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ngnangwang/Sync/Published papers/2023 satBaMV_serial_transfers/Manuscript/INW MS/0Final version/0Final version/Frontiers in Microbiology/00Revised after comments/00Resubmitted files/"/>
    </mc:Choice>
  </mc:AlternateContent>
  <xr:revisionPtr revIDLastSave="0" documentId="13_ncr:1_{9903BCB4-5AAF-8D4E-A0A9-2CE5F2A18D76}" xr6:coauthVersionLast="47" xr6:coauthVersionMax="47" xr10:uidLastSave="{00000000-0000-0000-0000-000000000000}"/>
  <bookViews>
    <workbookView xWindow="52660" yWindow="4460" windowWidth="26000" windowHeight="17720" activeTab="5" xr2:uid="{0AA45BA8-E27E-C645-B517-08A7CECD930C}"/>
  </bookViews>
  <sheets>
    <sheet name="Table S1. satBaMV seq data" sheetId="6" r:id="rId1"/>
    <sheet name="Table S2. satBaMV SNPs" sheetId="1" r:id="rId2"/>
    <sheet name="Table S3. satBaMV Haplotypes" sheetId="2" r:id="rId3"/>
    <sheet name="Table S4. Temporal groups" sheetId="7" r:id="rId4"/>
    <sheet name="Table S5. BaMV SNPs" sheetId="8" r:id="rId5"/>
    <sheet name="Table S6. Field 5ʹ UTR mutation" sheetId="9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62" i="8" l="1"/>
  <c r="G162" i="8"/>
  <c r="H162" i="8"/>
  <c r="I162" i="8"/>
  <c r="J162" i="8"/>
  <c r="K162" i="8"/>
  <c r="L162" i="8"/>
  <c r="M162" i="8"/>
  <c r="E162" i="8"/>
  <c r="M161" i="8"/>
  <c r="L161" i="8"/>
  <c r="K161" i="8"/>
  <c r="J161" i="8"/>
  <c r="I161" i="8"/>
  <c r="H161" i="8"/>
  <c r="G161" i="8"/>
  <c r="F161" i="8"/>
  <c r="E161" i="8"/>
  <c r="M12" i="6" l="1"/>
  <c r="L12" i="6"/>
  <c r="K12" i="6"/>
  <c r="J12" i="6"/>
  <c r="I12" i="6"/>
  <c r="H12" i="6"/>
  <c r="G12" i="6"/>
  <c r="F12" i="6"/>
  <c r="E12" i="6"/>
  <c r="D12" i="6"/>
  <c r="C12" i="6"/>
  <c r="O21" i="2" l="1"/>
  <c r="N21" i="2"/>
  <c r="M21" i="2"/>
  <c r="L21" i="2"/>
  <c r="K21" i="2"/>
  <c r="J21" i="2"/>
  <c r="I21" i="2"/>
  <c r="H21" i="2"/>
  <c r="G21" i="2"/>
  <c r="F21" i="2"/>
  <c r="E21" i="2"/>
  <c r="D21" i="2"/>
  <c r="C21" i="2"/>
  <c r="B21" i="2"/>
</calcChain>
</file>

<file path=xl/sharedStrings.xml><?xml version="1.0" encoding="utf-8"?>
<sst xmlns="http://schemas.openxmlformats.org/spreadsheetml/2006/main" count="1289" uniqueCount="307">
  <si>
    <t>Position</t>
  </si>
  <si>
    <t>Mutation</t>
  </si>
  <si>
    <t>Structure</t>
  </si>
  <si>
    <t>Co-IL-P1</t>
  </si>
  <si>
    <t>Co-IL-P2</t>
  </si>
  <si>
    <t>Co-IL-P6</t>
  </si>
  <si>
    <t>Co-IL-P10</t>
  </si>
  <si>
    <t>Co-SL-P1</t>
  </si>
  <si>
    <t>Co-SL-P9</t>
  </si>
  <si>
    <t>Co-SL-P10</t>
  </si>
  <si>
    <t>Su-IL-P1</t>
  </si>
  <si>
    <t>Su-IL-P2</t>
  </si>
  <si>
    <t>Su-IL-P6</t>
  </si>
  <si>
    <t>Su-IL-P10</t>
  </si>
  <si>
    <t>Su-SL-P1</t>
  </si>
  <si>
    <t>Su-SL-P9</t>
  </si>
  <si>
    <t>Su-SL-P10</t>
  </si>
  <si>
    <t>U→C</t>
  </si>
  <si>
    <t>5′-UTR</t>
  </si>
  <si>
    <t/>
  </si>
  <si>
    <t>U→A</t>
  </si>
  <si>
    <t>U→G</t>
  </si>
  <si>
    <t>C→U</t>
  </si>
  <si>
    <t>P20 R→W</t>
  </si>
  <si>
    <t>P20</t>
  </si>
  <si>
    <t>G→A</t>
  </si>
  <si>
    <t>P20 R→H</t>
  </si>
  <si>
    <t>A→G</t>
  </si>
  <si>
    <t>P20 I→S</t>
  </si>
  <si>
    <t>P20 M→T</t>
  </si>
  <si>
    <t>P20 V→A</t>
  </si>
  <si>
    <t>P20 D→G</t>
  </si>
  <si>
    <t>G→C</t>
  </si>
  <si>
    <t>P20 D→H</t>
  </si>
  <si>
    <t>P20 N→K</t>
  </si>
  <si>
    <t>P20 G→E</t>
  </si>
  <si>
    <t>P20 H→Y</t>
  </si>
  <si>
    <t>P20 M→V</t>
  </si>
  <si>
    <t>P20 R→K</t>
  </si>
  <si>
    <t>P20 A→T</t>
  </si>
  <si>
    <t>P20 K→E</t>
  </si>
  <si>
    <t>P20 A→V</t>
  </si>
  <si>
    <t>P20 F→L</t>
  </si>
  <si>
    <t>P20 D→N</t>
  </si>
  <si>
    <t>P20 Y→H</t>
  </si>
  <si>
    <t>A→U</t>
  </si>
  <si>
    <t>P20 Y→F</t>
  </si>
  <si>
    <t>P20 L→P</t>
  </si>
  <si>
    <t>3′-UTR</t>
  </si>
  <si>
    <t>Haplotype</t>
  </si>
  <si>
    <t>BSF4 (ancestral)</t>
  </si>
  <si>
    <t>U30A</t>
  </si>
  <si>
    <t>U30C</t>
  </si>
  <si>
    <t>U34C</t>
  </si>
  <si>
    <t>U63G</t>
  </si>
  <si>
    <t>U82A</t>
  </si>
  <si>
    <t>U82C</t>
  </si>
  <si>
    <t>SUM</t>
  </si>
  <si>
    <t>Note: Frequency &lt; 0.01 is not listed.</t>
  </si>
  <si>
    <t>U30A/U82A</t>
  </si>
  <si>
    <t>U30A/U82C</t>
  </si>
  <si>
    <t>U30C/U34C</t>
  </si>
  <si>
    <t>U30C/U34C/U82C</t>
  </si>
  <si>
    <t>U30C/U63G</t>
  </si>
  <si>
    <t>U30C/U82C</t>
  </si>
  <si>
    <t>U34C/U63A</t>
  </si>
  <si>
    <t>U34C/U63G</t>
  </si>
  <si>
    <t>U34C/U82C</t>
  </si>
  <si>
    <t>Average coverage (reads/genome site)</t>
    <phoneticPr fontId="2" type="noConversion"/>
  </si>
  <si>
    <t>Mapped reads with indel</t>
    <phoneticPr fontId="2" type="noConversion"/>
  </si>
  <si>
    <t>Qualified reads</t>
    <phoneticPr fontId="2" type="noConversion"/>
  </si>
  <si>
    <t xml:space="preserve"> - </t>
    <phoneticPr fontId="2" type="noConversion"/>
  </si>
  <si>
    <t>P10</t>
    <phoneticPr fontId="2" type="noConversion"/>
  </si>
  <si>
    <t>P9</t>
    <phoneticPr fontId="2" type="noConversion"/>
  </si>
  <si>
    <t>P1</t>
    <phoneticPr fontId="2" type="noConversion"/>
  </si>
  <si>
    <t>P6</t>
    <phoneticPr fontId="2" type="noConversion"/>
  </si>
  <si>
    <t>P2</t>
    <phoneticPr fontId="2" type="noConversion"/>
  </si>
  <si>
    <t>Passage</t>
    <phoneticPr fontId="2" type="noConversion"/>
  </si>
  <si>
    <t>control</t>
    <phoneticPr fontId="2" type="noConversion"/>
  </si>
  <si>
    <t>Systemic leaves</t>
    <phoneticPr fontId="2" type="noConversion"/>
  </si>
  <si>
    <t>Inoculated leaves</t>
    <phoneticPr fontId="2" type="noConversion"/>
  </si>
  <si>
    <t>Tissues harvested</t>
    <phoneticPr fontId="2" type="noConversion"/>
  </si>
  <si>
    <t xml:space="preserve"> +BSF4</t>
    <phoneticPr fontId="2" type="noConversion"/>
  </si>
  <si>
    <t xml:space="preserve"> +BaMV+BSF4</t>
    <phoneticPr fontId="2" type="noConversion"/>
  </si>
  <si>
    <t>Inoculum</t>
    <phoneticPr fontId="2" type="noConversion"/>
  </si>
  <si>
    <t xml:space="preserve"> Wild-type </t>
    <phoneticPr fontId="2" type="noConversion"/>
  </si>
  <si>
    <t>BaMV transgenic 
(line 27-17)</t>
    <phoneticPr fontId="2" type="noConversion"/>
  </si>
  <si>
    <t xml:space="preserve">Wild-type </t>
    <phoneticPr fontId="2" type="noConversion"/>
  </si>
  <si>
    <t>Control</t>
    <phoneticPr fontId="2" type="noConversion"/>
  </si>
  <si>
    <t>Conditions</t>
    <phoneticPr fontId="2" type="noConversion"/>
  </si>
  <si>
    <t>Table S1. Deep-sequencing analyses of satBaMV genome during serial passages.</t>
    <phoneticPr fontId="0" type="noConversion"/>
  </si>
  <si>
    <t>Coinfection condition ("Co")</t>
  </si>
  <si>
    <t>Superinfection condition ("Su")</t>
  </si>
  <si>
    <r>
      <t>Plants</t>
    </r>
    <r>
      <rPr>
        <vertAlign val="superscript"/>
        <sz val="14"/>
        <color theme="1"/>
        <rFont val="Calibri"/>
        <family val="2"/>
        <scheme val="minor"/>
      </rPr>
      <t>a</t>
    </r>
  </si>
  <si>
    <r>
      <t>BSF4 Tx</t>
    </r>
    <r>
      <rPr>
        <vertAlign val="superscript"/>
        <sz val="14"/>
        <color theme="1"/>
        <rFont val="Calibri"/>
        <family val="2"/>
        <scheme val="minor"/>
      </rPr>
      <t>b</t>
    </r>
  </si>
  <si>
    <r>
      <t>Reads mapped to BSF4</t>
    </r>
    <r>
      <rPr>
        <vertAlign val="superscript"/>
        <sz val="14"/>
        <color theme="1"/>
        <rFont val="Calibri"/>
        <family val="2"/>
        <scheme val="minor"/>
      </rPr>
      <t>c</t>
    </r>
    <r>
      <rPr>
        <sz val="14"/>
        <color theme="1"/>
        <rFont val="Calibri"/>
        <family val="2"/>
        <scheme val="minor"/>
      </rPr>
      <t xml:space="preserve"> (Identity≥ 90%)</t>
    </r>
  </si>
  <si>
    <r>
      <t>Percentage</t>
    </r>
    <r>
      <rPr>
        <vertAlign val="superscript"/>
        <sz val="14"/>
        <color theme="1"/>
        <rFont val="Calibri"/>
        <family val="2"/>
        <scheme val="minor"/>
      </rPr>
      <t>c</t>
    </r>
    <r>
      <rPr>
        <sz val="14"/>
        <color theme="1"/>
        <rFont val="Arial"/>
        <family val="2"/>
      </rPr>
      <t/>
    </r>
  </si>
  <si>
    <r>
      <t>Mapped reads cover nt30, 34, 63 and 82 of BSF4</t>
    </r>
    <r>
      <rPr>
        <vertAlign val="superscript"/>
        <sz val="14"/>
        <color theme="1"/>
        <rFont val="Calibri"/>
        <family val="2"/>
        <scheme val="minor"/>
      </rPr>
      <t>c</t>
    </r>
  </si>
  <si>
    <r>
      <rPr>
        <vertAlign val="superscript"/>
        <sz val="14"/>
        <color theme="1"/>
        <rFont val="Calibri"/>
        <family val="2"/>
        <scheme val="minor"/>
      </rPr>
      <t>a</t>
    </r>
    <r>
      <rPr>
        <sz val="14"/>
        <color theme="1"/>
        <rFont val="Calibri"/>
        <family val="2"/>
        <scheme val="minor"/>
      </rPr>
      <t xml:space="preserve"> Wild-type or transgenic </t>
    </r>
    <r>
      <rPr>
        <i/>
        <sz val="14"/>
        <color theme="1"/>
        <rFont val="Calibri"/>
        <family val="2"/>
        <scheme val="minor"/>
      </rPr>
      <t xml:space="preserve">Nicotiana benthamiana </t>
    </r>
    <r>
      <rPr>
        <sz val="14"/>
        <color theme="1"/>
        <rFont val="Calibri"/>
        <family val="2"/>
        <scheme val="minor"/>
      </rPr>
      <t xml:space="preserve">plants.
</t>
    </r>
    <r>
      <rPr>
        <vertAlign val="superscript"/>
        <sz val="14"/>
        <color theme="1"/>
        <rFont val="Calibri"/>
        <family val="2"/>
        <scheme val="minor"/>
      </rPr>
      <t>b</t>
    </r>
    <r>
      <rPr>
        <sz val="14"/>
        <color theme="1"/>
        <rFont val="Calibri"/>
        <family val="2"/>
        <scheme val="minor"/>
      </rPr>
      <t xml:space="preserve"> </t>
    </r>
    <r>
      <rPr>
        <i/>
        <sz val="14"/>
        <color theme="1"/>
        <rFont val="Calibri"/>
        <family val="2"/>
        <scheme val="minor"/>
      </rPr>
      <t>In vitro</t>
    </r>
    <r>
      <rPr>
        <sz val="14"/>
        <color theme="1"/>
        <rFont val="Calibri"/>
        <family val="2"/>
        <scheme val="minor"/>
      </rPr>
      <t xml:space="preserve"> transcripts of BSF4 were added into total RNA of wild-type </t>
    </r>
    <r>
      <rPr>
        <i/>
        <sz val="14"/>
        <color theme="1"/>
        <rFont val="Calibri"/>
        <family val="2"/>
        <scheme val="minor"/>
      </rPr>
      <t>N. benthamiana</t>
    </r>
    <r>
      <rPr>
        <sz val="14"/>
        <color theme="1"/>
        <rFont val="Calibri"/>
        <family val="2"/>
        <scheme val="minor"/>
      </rPr>
      <t xml:space="preserve"> and  used as deep-sequencing control.
</t>
    </r>
    <r>
      <rPr>
        <vertAlign val="superscript"/>
        <sz val="14"/>
        <color theme="1"/>
        <rFont val="Calibri"/>
        <family val="2"/>
        <scheme val="minor"/>
      </rPr>
      <t>c</t>
    </r>
    <r>
      <rPr>
        <sz val="14"/>
        <color theme="1"/>
        <rFont val="Calibri"/>
        <family val="2"/>
        <scheme val="minor"/>
      </rPr>
      <t xml:space="preserve"> compared with qualified reads.</t>
    </r>
  </si>
  <si>
    <t>5ʹ-UTR Haplotype</t>
  </si>
  <si>
    <t>Co-IL</t>
  </si>
  <si>
    <t>Co-SL</t>
  </si>
  <si>
    <t>Su-IL</t>
  </si>
  <si>
    <t>Su-SL</t>
  </si>
  <si>
    <t>WT</t>
  </si>
  <si>
    <t>Table S4. Distributions of 5ʹ-UTR haplotypes among SPEs and temporarl groups.</t>
  </si>
  <si>
    <t>gene</t>
  </si>
  <si>
    <t>effect</t>
  </si>
  <si>
    <t>G-&gt;A</t>
  </si>
  <si>
    <t>Intergenic</t>
  </si>
  <si>
    <t>T-&gt;C</t>
  </si>
  <si>
    <t>ORF1(+)</t>
  </si>
  <si>
    <t>MALVSKV</t>
  </si>
  <si>
    <t>C-&gt;T</t>
  </si>
  <si>
    <t>SITDPSL</t>
  </si>
  <si>
    <t>DPSLRAV</t>
  </si>
  <si>
    <t>STKLHTH</t>
  </si>
  <si>
    <t>KALENDL</t>
  </si>
  <si>
    <t>PLETIYP</t>
  </si>
  <si>
    <t>LPEITTK</t>
  </si>
  <si>
    <t>TKMAFIG</t>
  </si>
  <si>
    <t>T-&gt;G</t>
  </si>
  <si>
    <t>T-&gt;A</t>
  </si>
  <si>
    <t>KMAFIGD-&gt;KMALIGD</t>
  </si>
  <si>
    <t>KMAFIGD</t>
  </si>
  <si>
    <t>A-&gt;G</t>
  </si>
  <si>
    <t>MAFIGDS-&gt;MAFVGDS</t>
  </si>
  <si>
    <t>MAFIGDS</t>
  </si>
  <si>
    <t>PPEATLR</t>
  </si>
  <si>
    <t>PRKFLYK</t>
  </si>
  <si>
    <t>GGEYEHD</t>
  </si>
  <si>
    <t>DLTWLKI-&gt;DLT*LKI</t>
  </si>
  <si>
    <t>VTTASMC</t>
  </si>
  <si>
    <t>KLSTYRS-&gt;KLSIYRS</t>
  </si>
  <si>
    <t>TYRSYDT</t>
  </si>
  <si>
    <t>C-&gt;A</t>
  </si>
  <si>
    <t>VVVPKIF-&gt;VVVQKIF</t>
  </si>
  <si>
    <t>ITKTKAN</t>
  </si>
  <si>
    <t>IANSELN</t>
  </si>
  <si>
    <t>ELNQYEP</t>
  </si>
  <si>
    <t>LNQYEPA</t>
  </si>
  <si>
    <t>LLLLTNY</t>
  </si>
  <si>
    <t>DVDFTFE</t>
  </si>
  <si>
    <t>NWETKQE</t>
  </si>
  <si>
    <t>TKQENHS-&gt;TKQKNHS</t>
  </si>
  <si>
    <t>NHSEPEL</t>
  </si>
  <si>
    <t>PKDAIDV</t>
  </si>
  <si>
    <t>PKPYTNL-&gt;PKPHTNL</t>
  </si>
  <si>
    <t>EMSASPE-&gt;EMSTSPE</t>
  </si>
  <si>
    <t>G-&gt;C</t>
  </si>
  <si>
    <t>KAAETAQ-&gt;KAAQTAQ</t>
  </si>
  <si>
    <t>SNPALNT</t>
  </si>
  <si>
    <t>LNTDQEA-&gt;LNTNQEA</t>
  </si>
  <si>
    <t>PSEPTDS-&gt;PSETTDS</t>
  </si>
  <si>
    <t>PSEPTDS-&gt;PSELTDS</t>
  </si>
  <si>
    <t>KCPTLRE</t>
  </si>
  <si>
    <t>LRELPWK</t>
  </si>
  <si>
    <t>PWKAWLK</t>
  </si>
  <si>
    <t>WLKLLRG</t>
  </si>
  <si>
    <t>GFQGDLE</t>
  </si>
  <si>
    <t>FQGDLEQ-&gt;FQGNLEQ</t>
  </si>
  <si>
    <t>GDLEQSD</t>
  </si>
  <si>
    <t>EDFSGPI</t>
  </si>
  <si>
    <t>KYSPDIE</t>
  </si>
  <si>
    <t>KLAPRQT</t>
  </si>
  <si>
    <t>ADWKAKL</t>
  </si>
  <si>
    <t>NALLIPK</t>
  </si>
  <si>
    <t>MDDYTKL</t>
  </si>
  <si>
    <t>PRGYIEA</t>
  </si>
  <si>
    <t>A-&gt;T</t>
  </si>
  <si>
    <t>IEAYVQN-&gt;IEAFVQN</t>
  </si>
  <si>
    <t>FESAEGN</t>
  </si>
  <si>
    <t>LSPSPVV</t>
  </si>
  <si>
    <t>RISVSNH-&gt;RISISNH</t>
  </si>
  <si>
    <t>SNHIEDG-&gt;SNHMEDG</t>
  </si>
  <si>
    <t>TLVPSQI</t>
  </si>
  <si>
    <t>LQAILNL</t>
  </si>
  <si>
    <t>AVENVVP</t>
  </si>
  <si>
    <t>VVPLVEE</t>
  </si>
  <si>
    <t>IIEPLPE</t>
  </si>
  <si>
    <t>IEPLPEK</t>
  </si>
  <si>
    <t>DETLFWA</t>
  </si>
  <si>
    <t>VTSTPES</t>
  </si>
  <si>
    <t>SNWTEFK</t>
  </si>
  <si>
    <t>KRPLGDI</t>
  </si>
  <si>
    <t>ILWLAYK</t>
  </si>
  <si>
    <t>CLPAEPI-&gt;CLPVEPI</t>
  </si>
  <si>
    <t>LRQNPDF-&gt;LRQSPDF</t>
  </si>
  <si>
    <t>GQTIAAF</t>
  </si>
  <si>
    <t>AAFYQST</t>
  </si>
  <si>
    <t>VMIFGTM</t>
  </si>
  <si>
    <t>VREKFCP</t>
  </si>
  <si>
    <t>A-&gt;C</t>
  </si>
  <si>
    <t>PTASKWV</t>
  </si>
  <si>
    <t>NDFEAYD</t>
  </si>
  <si>
    <t>KLNAKIF</t>
  </si>
  <si>
    <t>C-&gt;G</t>
  </si>
  <si>
    <t>IFLGTLG</t>
  </si>
  <si>
    <t>RESFKPL</t>
  </si>
  <si>
    <t>TIRQGKG</t>
  </si>
  <si>
    <t>EFCGNII</t>
  </si>
  <si>
    <t>CGNIITP-&gt;CGNVITP</t>
  </si>
  <si>
    <t>WAALHKA</t>
  </si>
  <si>
    <t>TAYALDV</t>
  </si>
  <si>
    <t>ALDVLPT</t>
  </si>
  <si>
    <t>AIHDIFT</t>
  </si>
  <si>
    <t>DAIFGEE</t>
  </si>
  <si>
    <t>IFGEEGL</t>
  </si>
  <si>
    <t>FGEEGLF-&gt;FGEGGLF</t>
  </si>
  <si>
    <t>ORF2(+)</t>
  </si>
  <si>
    <t>MDNRITD</t>
  </si>
  <si>
    <t>TRSGYSR</t>
  </si>
  <si>
    <t>HAVAGAG</t>
  </si>
  <si>
    <t>AGKTTLL</t>
  </si>
  <si>
    <t>EILNTIP</t>
  </si>
  <si>
    <t>PGVTIHT</t>
  </si>
  <si>
    <t>PPCPKKY</t>
  </si>
  <si>
    <t>PCPKKYT-&gt;PCPRKYT</t>
  </si>
  <si>
    <t>ADNLQHT</t>
  </si>
  <si>
    <t>PHYIKHT-&gt;PHYMKHT</t>
  </si>
  <si>
    <t>TVKTLQS</t>
  </si>
  <si>
    <t>VKTLQSL</t>
  </si>
  <si>
    <t>LGYQLEF</t>
  </si>
  <si>
    <t>EFQHRAD</t>
  </si>
  <si>
    <t>HRADQQD</t>
  </si>
  <si>
    <t>YGQPITL</t>
  </si>
  <si>
    <t>DTAAHNL</t>
  </si>
  <si>
    <t>SSTPLPT-&gt;SSTSLPT</t>
  </si>
  <si>
    <t>TVKDKVG</t>
  </si>
  <si>
    <t>VASSHGP</t>
  </si>
  <si>
    <t>GPASSSG-&gt;GPAPSSG</t>
  </si>
  <si>
    <t>ORF3(+)</t>
  </si>
  <si>
    <t>MDQPLHL</t>
  </si>
  <si>
    <t>AYLVLAI-&gt;AYLALAI</t>
  </si>
  <si>
    <t>AYLVLAI</t>
  </si>
  <si>
    <t>ASALFLY</t>
  </si>
  <si>
    <t>LTRNTLP</t>
  </si>
  <si>
    <t>GDNIHHL-&gt;GDNVHHL</t>
  </si>
  <si>
    <t>GDNIHHL</t>
  </si>
  <si>
    <t>SPTSSYP</t>
  </si>
  <si>
    <t>MVIALAT-&gt;MVITLAT</t>
  </si>
  <si>
    <t>TTLFLIT</t>
  </si>
  <si>
    <t>VLNPAPT-&gt;VLNSAPT</t>
  </si>
  <si>
    <t>PRIYAPL-&gt;PRIHAPL</t>
  </si>
  <si>
    <t>PRIYAPL</t>
  </si>
  <si>
    <t>ORF4(+)</t>
  </si>
  <si>
    <t>ILSILIL</t>
  </si>
  <si>
    <t>SILILGI-&gt;SILMLGI</t>
  </si>
  <si>
    <t>GHTISIR-&gt;GHTMSIR</t>
  </si>
  <si>
    <t>SIRGNCY</t>
  </si>
  <si>
    <t>RGNCYHT</t>
  </si>
  <si>
    <t>TSS*</t>
  </si>
  <si>
    <t>ORF5(+)</t>
  </si>
  <si>
    <t>SGAGTGT</t>
  </si>
  <si>
    <t>GGTGGGG-&gt;GGTSGGG</t>
  </si>
  <si>
    <t>GTGGGGT-&gt;GTGSGGT</t>
  </si>
  <si>
    <t>AIFTKDD-&gt;AIFSKDD</t>
  </si>
  <si>
    <t>VPNTKQW</t>
  </si>
  <si>
    <t>PNTKQWI</t>
  </si>
  <si>
    <t>DANFMKV</t>
  </si>
  <si>
    <t>LEAFDRG</t>
  </si>
  <si>
    <t>WDGITEG-&gt;WDGTTEG</t>
  </si>
  <si>
    <t>GITEGVE-&gt;GITGGVE</t>
  </si>
  <si>
    <t>AIKEANC-&gt;AIKGANC</t>
  </si>
  <si>
    <t>KPTFAIR</t>
  </si>
  <si>
    <t>AKKNVPS</t>
  </si>
  <si>
    <t>DAFDGLY</t>
  </si>
  <si>
    <t>IDRMAYA-&gt;IDRKAYA</t>
  </si>
  <si>
    <t>FKTIQIK-&gt;FKTLQIK</t>
  </si>
  <si>
    <t>KIANDQK</t>
  </si>
  <si>
    <t>IANDQKG-&gt;IANGQKG</t>
  </si>
  <si>
    <t>GFNLNYN-&gt;GFNFNYN</t>
  </si>
  <si>
    <t>PLPALPE</t>
  </si>
  <si>
    <t>EPTSD*-&gt;EPTPD*</t>
  </si>
  <si>
    <t>PTSD*-&gt;PTSN*</t>
  </si>
  <si>
    <t>Table S5. BaMV SNP frequency and distribution</t>
  </si>
  <si>
    <t>Table S2. satBaMV SNP frequency and distribution</t>
  </si>
  <si>
    <t>Note: Highlights show the haplotype frequencies ≥ 0.01. Frequency &lt; 0.001 is not listed. Any frequency &lt;0.01 shown in the Table is for the purpose of generating Figure 5.</t>
  </si>
  <si>
    <t>No. of SNP</t>
  </si>
  <si>
    <t>% of SNP (BaMV genome)</t>
  </si>
  <si>
    <t>Table S3. 5ʹ-UTR haplotype frequency and distribution</t>
  </si>
  <si>
    <t>Position 30</t>
  </si>
  <si>
    <t>Position 34</t>
  </si>
  <si>
    <t>Position 63</t>
  </si>
  <si>
    <t>Position 82</t>
  </si>
  <si>
    <t>U</t>
  </si>
  <si>
    <t>Bamboo species</t>
  </si>
  <si>
    <t>Location</t>
  </si>
  <si>
    <r>
      <rPr>
        <i/>
        <sz val="12"/>
        <color theme="1"/>
        <rFont val="Calibri"/>
        <family val="2"/>
        <scheme val="minor"/>
      </rPr>
      <t>D. latiflorus</t>
    </r>
    <r>
      <rPr>
        <sz val="12"/>
        <color theme="1"/>
        <rFont val="Calibri"/>
        <family val="2"/>
        <scheme val="minor"/>
      </rPr>
      <t xml:space="preserve"> Munro cv. Mei-nung</t>
    </r>
  </si>
  <si>
    <r>
      <rPr>
        <i/>
        <sz val="12"/>
        <color theme="1"/>
        <rFont val="Calibri"/>
        <family val="2"/>
        <scheme val="minor"/>
      </rPr>
      <t xml:space="preserve">B. oldhamii </t>
    </r>
    <r>
      <rPr>
        <sz val="12"/>
        <color theme="1"/>
        <rFont val="Calibri"/>
        <family val="2"/>
        <scheme val="minor"/>
      </rPr>
      <t>Munro</t>
    </r>
  </si>
  <si>
    <t>Central Taiwan</t>
  </si>
  <si>
    <t>U (51), A (2)</t>
  </si>
  <si>
    <t>C</t>
  </si>
  <si>
    <r>
      <rPr>
        <i/>
        <sz val="12"/>
        <color theme="1"/>
        <rFont val="Calibri"/>
        <family val="2"/>
        <scheme val="minor"/>
      </rPr>
      <t>B. vulgaris</t>
    </r>
    <r>
      <rPr>
        <sz val="12"/>
        <color theme="1"/>
        <rFont val="Calibri"/>
        <family val="2"/>
        <scheme val="minor"/>
      </rPr>
      <t xml:space="preserve"> Schrad. ex J. C. Wendl.</t>
    </r>
  </si>
  <si>
    <t>Northern Taiwan</t>
  </si>
  <si>
    <t>India</t>
  </si>
  <si>
    <t>78 (U), A (18), Δ (1)</t>
  </si>
  <si>
    <r>
      <rPr>
        <i/>
        <sz val="12"/>
        <color theme="1"/>
        <rFont val="Calibri"/>
        <family val="2"/>
        <scheme val="minor"/>
      </rPr>
      <t>D. latiflorus</t>
    </r>
    <r>
      <rPr>
        <sz val="12"/>
        <color theme="1"/>
        <rFont val="Calibri"/>
        <family val="2"/>
        <scheme val="minor"/>
      </rPr>
      <t xml:space="preserve"> Munro</t>
    </r>
  </si>
  <si>
    <t>U (49), Δ (1)</t>
  </si>
  <si>
    <t>U (48), C (1), Δ (1)</t>
  </si>
  <si>
    <t>U (3), C (57)</t>
  </si>
  <si>
    <t>Southern Taiwan</t>
  </si>
  <si>
    <r>
      <rPr>
        <i/>
        <sz val="12"/>
        <color theme="1"/>
        <rFont val="Calibri"/>
        <family val="2"/>
        <scheme val="minor"/>
      </rPr>
      <t>B. ventricosa</t>
    </r>
    <r>
      <rPr>
        <sz val="12"/>
        <color theme="1"/>
        <rFont val="Calibri"/>
        <family val="2"/>
        <scheme val="minor"/>
      </rPr>
      <t xml:space="preserve"> McClure</t>
    </r>
  </si>
  <si>
    <t>Southern China</t>
  </si>
  <si>
    <t>No. sequences</t>
  </si>
  <si>
    <t>U (1), C (78)</t>
  </si>
  <si>
    <t>Table S6. Mutations at positions 30, 34, 63, and 82 from filed bamboo samples used in Wang et al (201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"/>
    <numFmt numFmtId="166" formatCode="0.0%"/>
  </numFmts>
  <fonts count="1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charset val="136"/>
      <scheme val="minor"/>
    </font>
    <font>
      <sz val="14"/>
      <color theme="1"/>
      <name val="Arial"/>
      <family val="2"/>
    </font>
    <font>
      <b/>
      <sz val="16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vertAlign val="superscript"/>
      <sz val="14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6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theme="1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medium">
        <color theme="1"/>
      </right>
      <top/>
      <bottom/>
      <diagonal/>
    </border>
    <border>
      <left style="medium">
        <color indexed="64"/>
      </left>
      <right/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/>
      <right style="medium">
        <color theme="1"/>
      </right>
      <top/>
      <bottom style="double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medium">
        <color theme="1"/>
      </right>
      <top/>
      <bottom style="medium">
        <color indexed="64"/>
      </bottom>
      <diagonal/>
    </border>
    <border>
      <left style="medium">
        <color theme="1"/>
      </left>
      <right/>
      <top style="double">
        <color indexed="64"/>
      </top>
      <bottom/>
      <diagonal/>
    </border>
    <border>
      <left/>
      <right style="medium">
        <color theme="1"/>
      </right>
      <top style="double">
        <color indexed="64"/>
      </top>
      <bottom/>
      <diagonal/>
    </border>
    <border>
      <left style="medium">
        <color theme="1"/>
      </left>
      <right/>
      <top/>
      <bottom/>
      <diagonal/>
    </border>
    <border>
      <left style="medium">
        <color theme="1"/>
      </left>
      <right/>
      <top/>
      <bottom style="medium">
        <color indexed="64"/>
      </bottom>
      <diagonal/>
    </border>
    <border>
      <left/>
      <right style="medium">
        <color theme="1"/>
      </right>
      <top style="medium">
        <color indexed="64"/>
      </top>
      <bottom style="medium">
        <color theme="1"/>
      </bottom>
      <diagonal/>
    </border>
    <border>
      <left/>
      <right/>
      <top style="medium">
        <color indexed="64"/>
      </top>
      <bottom style="medium">
        <color theme="1"/>
      </bottom>
      <diagonal/>
    </border>
    <border>
      <left style="thin">
        <color indexed="64"/>
      </left>
      <right/>
      <top style="medium">
        <color indexed="64"/>
      </top>
      <bottom style="medium">
        <color theme="1"/>
      </bottom>
      <diagonal/>
    </border>
    <border>
      <left style="thick">
        <color theme="0"/>
      </left>
      <right/>
      <top/>
      <bottom/>
      <diagonal/>
    </border>
    <border>
      <left style="thick">
        <color theme="0"/>
      </left>
      <right style="thick">
        <color theme="0"/>
      </right>
      <top/>
      <bottom/>
      <diagonal/>
    </border>
    <border>
      <left style="thick">
        <color theme="0"/>
      </left>
      <right/>
      <top style="thick">
        <color theme="0"/>
      </top>
      <bottom style="thick">
        <color theme="0"/>
      </bottom>
      <diagonal/>
    </border>
    <border>
      <left style="thick">
        <color theme="0"/>
      </left>
      <right style="thick">
        <color theme="0"/>
      </right>
      <top style="thick">
        <color theme="0"/>
      </top>
      <bottom style="thick">
        <color theme="0"/>
      </bottom>
      <diagonal/>
    </border>
    <border>
      <left/>
      <right/>
      <top style="thick">
        <color auto="1"/>
      </top>
      <bottom/>
      <diagonal/>
    </border>
    <border>
      <left/>
      <right/>
      <top/>
      <bottom style="thick">
        <color auto="1"/>
      </bottom>
      <diagonal/>
    </border>
    <border>
      <left style="thick">
        <color theme="0"/>
      </left>
      <right/>
      <top/>
      <bottom style="thick">
        <color auto="1"/>
      </bottom>
      <diagonal/>
    </border>
    <border>
      <left/>
      <right style="thick">
        <color theme="0"/>
      </right>
      <top/>
      <bottom/>
      <diagonal/>
    </border>
    <border>
      <left style="thick">
        <color theme="0"/>
      </left>
      <right/>
      <top style="thick">
        <color theme="0"/>
      </top>
      <bottom/>
      <diagonal/>
    </border>
    <border>
      <left/>
      <right/>
      <top style="thick">
        <color theme="0"/>
      </top>
      <bottom style="thick">
        <color theme="0"/>
      </bottom>
      <diagonal/>
    </border>
    <border>
      <left style="medium">
        <color theme="0"/>
      </left>
      <right style="medium">
        <color theme="0"/>
      </right>
      <top style="thick">
        <color theme="0"/>
      </top>
      <bottom style="thick">
        <color theme="0"/>
      </bottom>
      <diagonal/>
    </border>
    <border>
      <left style="medium">
        <color theme="0"/>
      </left>
      <right style="medium">
        <color theme="0"/>
      </right>
      <top/>
      <bottom/>
      <diagonal/>
    </border>
    <border>
      <left/>
      <right/>
      <top style="thin">
        <color auto="1"/>
      </top>
      <bottom style="thick">
        <color theme="0"/>
      </bottom>
      <diagonal/>
    </border>
    <border>
      <left style="medium">
        <color theme="0"/>
      </left>
      <right style="medium">
        <color theme="0"/>
      </right>
      <top style="thin">
        <color auto="1"/>
      </top>
      <bottom style="thick">
        <color theme="0"/>
      </bottom>
      <diagonal/>
    </border>
    <border>
      <left/>
      <right/>
      <top/>
      <bottom style="thick">
        <color theme="0"/>
      </bottom>
      <diagonal/>
    </border>
    <border>
      <left style="thin">
        <color theme="0"/>
      </left>
      <right style="thin">
        <color theme="0"/>
      </right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ck">
        <color theme="0"/>
      </left>
      <right/>
      <top/>
      <bottom style="thin">
        <color indexed="64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thick">
        <color theme="0"/>
      </right>
      <top style="medium">
        <color indexed="64"/>
      </top>
      <bottom style="thin">
        <color indexed="64"/>
      </bottom>
      <diagonal/>
    </border>
    <border>
      <left style="thick">
        <color theme="0"/>
      </left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auto="1"/>
      </bottom>
      <diagonal/>
    </border>
    <border>
      <left style="thick">
        <color theme="0"/>
      </left>
      <right/>
      <top style="thin">
        <color indexed="64"/>
      </top>
      <bottom style="medium">
        <color indexed="64"/>
      </bottom>
      <diagonal/>
    </border>
    <border>
      <left/>
      <right style="thick">
        <color theme="0"/>
      </right>
      <top style="thin">
        <color indexed="64"/>
      </top>
      <bottom style="medium">
        <color indexed="64"/>
      </bottom>
      <diagonal/>
    </border>
    <border>
      <left/>
      <right/>
      <top style="thick">
        <color auto="1"/>
      </top>
      <bottom style="thin">
        <color indexed="64"/>
      </bottom>
      <diagonal/>
    </border>
    <border>
      <left style="thick">
        <color theme="0"/>
      </left>
      <right/>
      <top style="thick">
        <color indexed="64"/>
      </top>
      <bottom style="thin">
        <color indexed="64"/>
      </bottom>
      <diagonal/>
    </border>
    <border>
      <left/>
      <right style="thick">
        <color theme="0"/>
      </right>
      <top style="thick">
        <color indexed="64"/>
      </top>
      <bottom style="thin">
        <color indexed="64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double">
        <color indexed="64"/>
      </bottom>
      <diagonal/>
    </border>
    <border>
      <left style="thin">
        <color indexed="64"/>
      </left>
      <right/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/>
      <right/>
      <top style="double">
        <color indexed="64"/>
      </top>
      <bottom style="double">
        <color indexed="64"/>
      </bottom>
      <diagonal/>
    </border>
    <border>
      <left style="thin">
        <color indexed="64"/>
      </left>
      <right/>
      <top style="double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double">
        <color indexed="64"/>
      </bottom>
      <diagonal/>
    </border>
  </borders>
  <cellStyleXfs count="4">
    <xf numFmtId="0" fontId="0" fillId="0" borderId="0"/>
    <xf numFmtId="0" fontId="5" fillId="0" borderId="0">
      <alignment vertical="center"/>
    </xf>
    <xf numFmtId="9" fontId="5" fillId="0" borderId="0" applyFont="0" applyFill="0" applyBorder="0" applyAlignment="0" applyProtection="0">
      <alignment vertical="center"/>
    </xf>
    <xf numFmtId="9" fontId="4" fillId="0" borderId="0" applyFont="0" applyFill="0" applyBorder="0" applyAlignment="0" applyProtection="0"/>
  </cellStyleXfs>
  <cellXfs count="167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49" fontId="1" fillId="0" borderId="3" xfId="0" applyNumberFormat="1" applyFont="1" applyBorder="1" applyAlignment="1">
      <alignment horizontal="center" wrapText="1"/>
    </xf>
    <xf numFmtId="49" fontId="1" fillId="0" borderId="2" xfId="0" applyNumberFormat="1" applyFont="1" applyBorder="1" applyAlignment="1">
      <alignment horizontal="center" wrapText="1"/>
    </xf>
    <xf numFmtId="164" fontId="1" fillId="0" borderId="3" xfId="0" applyNumberFormat="1" applyFont="1" applyBorder="1" applyAlignment="1">
      <alignment horizontal="center" wrapText="1"/>
    </xf>
    <xf numFmtId="164" fontId="1" fillId="0" borderId="2" xfId="0" applyNumberFormat="1" applyFont="1" applyBorder="1" applyAlignment="1">
      <alignment horizontal="center" wrapText="1"/>
    </xf>
    <xf numFmtId="164" fontId="1" fillId="0" borderId="4" xfId="0" applyNumberFormat="1" applyFont="1" applyBorder="1" applyAlignment="1">
      <alignment horizontal="center" wrapText="1"/>
    </xf>
    <xf numFmtId="0" fontId="1" fillId="0" borderId="3" xfId="0" applyFont="1" applyBorder="1" applyAlignment="1">
      <alignment horizontal="center"/>
    </xf>
    <xf numFmtId="164" fontId="1" fillId="0" borderId="3" xfId="0" applyNumberFormat="1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0" fillId="0" borderId="5" xfId="0" applyBorder="1" applyAlignment="1">
      <alignment horizontal="center" vertical="center"/>
    </xf>
    <xf numFmtId="0" fontId="0" fillId="0" borderId="0" xfId="0" applyAlignment="1">
      <alignment horizontal="center"/>
    </xf>
    <xf numFmtId="165" fontId="0" fillId="0" borderId="6" xfId="0" applyNumberFormat="1" applyBorder="1" applyAlignment="1">
      <alignment horizontal="center"/>
    </xf>
    <xf numFmtId="165" fontId="0" fillId="0" borderId="0" xfId="0" applyNumberFormat="1" applyAlignment="1">
      <alignment horizontal="center"/>
    </xf>
    <xf numFmtId="165" fontId="0" fillId="0" borderId="7" xfId="0" applyNumberFormat="1" applyBorder="1" applyAlignment="1">
      <alignment horizont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/>
    </xf>
    <xf numFmtId="165" fontId="0" fillId="0" borderId="10" xfId="0" applyNumberFormat="1" applyBorder="1" applyAlignment="1">
      <alignment horizontal="center"/>
    </xf>
    <xf numFmtId="165" fontId="0" fillId="0" borderId="9" xfId="0" applyNumberFormat="1" applyBorder="1" applyAlignment="1">
      <alignment horizontal="center"/>
    </xf>
    <xf numFmtId="165" fontId="0" fillId="0" borderId="11" xfId="0" applyNumberFormat="1" applyBorder="1" applyAlignment="1">
      <alignment horizontal="center"/>
    </xf>
    <xf numFmtId="0" fontId="3" fillId="0" borderId="0" xfId="0" applyFont="1" applyAlignment="1">
      <alignment horizont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/>
    </xf>
    <xf numFmtId="165" fontId="0" fillId="0" borderId="14" xfId="0" applyNumberFormat="1" applyBorder="1" applyAlignment="1">
      <alignment horizontal="center"/>
    </xf>
    <xf numFmtId="165" fontId="0" fillId="0" borderId="13" xfId="0" applyNumberFormat="1" applyBorder="1" applyAlignment="1">
      <alignment horizontal="center"/>
    </xf>
    <xf numFmtId="165" fontId="0" fillId="0" borderId="15" xfId="0" applyNumberFormat="1" applyBorder="1" applyAlignment="1">
      <alignment horizontal="center"/>
    </xf>
    <xf numFmtId="0" fontId="1" fillId="0" borderId="9" xfId="0" applyFont="1" applyBorder="1" applyAlignment="1">
      <alignment vertical="center"/>
    </xf>
    <xf numFmtId="0" fontId="1" fillId="0" borderId="9" xfId="0" applyFont="1" applyBorder="1" applyAlignment="1">
      <alignment horizontal="center" vertical="center"/>
    </xf>
    <xf numFmtId="164" fontId="1" fillId="0" borderId="9" xfId="0" applyNumberFormat="1" applyFont="1" applyBorder="1" applyAlignment="1">
      <alignment horizontal="center" vertical="center"/>
    </xf>
    <xf numFmtId="0" fontId="4" fillId="0" borderId="0" xfId="0" applyFont="1" applyAlignment="1">
      <alignment vertical="center"/>
    </xf>
    <xf numFmtId="165" fontId="0" fillId="0" borderId="0" xfId="0" applyNumberFormat="1" applyAlignment="1">
      <alignment horizontal="center" vertical="center"/>
    </xf>
    <xf numFmtId="165" fontId="0" fillId="0" borderId="6" xfId="0" applyNumberFormat="1" applyBorder="1" applyAlignment="1">
      <alignment horizontal="center" vertical="center"/>
    </xf>
    <xf numFmtId="165" fontId="0" fillId="0" borderId="17" xfId="0" applyNumberFormat="1" applyBorder="1" applyAlignment="1">
      <alignment horizontal="center" vertical="center"/>
    </xf>
    <xf numFmtId="165" fontId="4" fillId="0" borderId="0" xfId="0" applyNumberFormat="1" applyFont="1" applyAlignment="1">
      <alignment horizontal="center" vertical="center"/>
    </xf>
    <xf numFmtId="165" fontId="0" fillId="0" borderId="7" xfId="0" applyNumberFormat="1" applyBorder="1" applyAlignment="1">
      <alignment horizontal="center" vertical="center"/>
    </xf>
    <xf numFmtId="165" fontId="0" fillId="0" borderId="18" xfId="0" applyNumberFormat="1" applyBorder="1" applyAlignment="1">
      <alignment horizontal="center" vertical="center"/>
    </xf>
    <xf numFmtId="0" fontId="4" fillId="0" borderId="13" xfId="0" applyFont="1" applyBorder="1" applyAlignment="1">
      <alignment vertical="center"/>
    </xf>
    <xf numFmtId="165" fontId="0" fillId="0" borderId="13" xfId="0" applyNumberFormat="1" applyBorder="1" applyAlignment="1">
      <alignment horizontal="center" vertical="center"/>
    </xf>
    <xf numFmtId="165" fontId="0" fillId="0" borderId="15" xfId="0" applyNumberFormat="1" applyBorder="1" applyAlignment="1">
      <alignment horizontal="center" vertical="center"/>
    </xf>
    <xf numFmtId="0" fontId="4" fillId="0" borderId="20" xfId="0" applyFont="1" applyBorder="1" applyAlignment="1">
      <alignment vertical="center"/>
    </xf>
    <xf numFmtId="165" fontId="0" fillId="0" borderId="21" xfId="0" applyNumberFormat="1" applyBorder="1" applyAlignment="1">
      <alignment horizontal="center" vertical="center"/>
    </xf>
    <xf numFmtId="165" fontId="0" fillId="0" borderId="22" xfId="0" applyNumberFormat="1" applyBorder="1" applyAlignment="1">
      <alignment horizontal="center" vertical="center"/>
    </xf>
    <xf numFmtId="165" fontId="0" fillId="0" borderId="20" xfId="0" applyNumberFormat="1" applyBorder="1" applyAlignment="1">
      <alignment horizontal="center" vertical="center"/>
    </xf>
    <xf numFmtId="0" fontId="1" fillId="0" borderId="10" xfId="0" applyFont="1" applyBorder="1" applyAlignment="1">
      <alignment vertical="center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vertical="center"/>
    </xf>
    <xf numFmtId="164" fontId="1" fillId="0" borderId="10" xfId="0" applyNumberFormat="1" applyFont="1" applyBorder="1" applyAlignment="1">
      <alignment horizontal="center" vertical="center"/>
    </xf>
    <xf numFmtId="0" fontId="0" fillId="0" borderId="13" xfId="0" applyBorder="1"/>
    <xf numFmtId="165" fontId="0" fillId="2" borderId="16" xfId="0" applyNumberFormat="1" applyFill="1" applyBorder="1" applyAlignment="1">
      <alignment horizontal="center" vertical="center"/>
    </xf>
    <xf numFmtId="165" fontId="0" fillId="2" borderId="0" xfId="0" applyNumberFormat="1" applyFill="1" applyAlignment="1">
      <alignment horizontal="center" vertical="center"/>
    </xf>
    <xf numFmtId="165" fontId="0" fillId="2" borderId="19" xfId="0" applyNumberFormat="1" applyFill="1" applyBorder="1" applyAlignment="1">
      <alignment horizontal="center" vertical="center"/>
    </xf>
    <xf numFmtId="165" fontId="0" fillId="2" borderId="13" xfId="0" applyNumberFormat="1" applyFill="1" applyBorder="1" applyAlignment="1">
      <alignment horizontal="center" vertical="center"/>
    </xf>
    <xf numFmtId="165" fontId="0" fillId="2" borderId="6" xfId="0" applyNumberFormat="1" applyFill="1" applyBorder="1" applyAlignment="1">
      <alignment horizontal="center" vertical="center"/>
    </xf>
    <xf numFmtId="165" fontId="0" fillId="2" borderId="7" xfId="0" applyNumberFormat="1" applyFill="1" applyBorder="1" applyAlignment="1">
      <alignment horizontal="center" vertical="center"/>
    </xf>
    <xf numFmtId="165" fontId="0" fillId="2" borderId="14" xfId="0" applyNumberFormat="1" applyFill="1" applyBorder="1" applyAlignment="1">
      <alignment horizontal="center" vertical="center"/>
    </xf>
    <xf numFmtId="165" fontId="4" fillId="2" borderId="0" xfId="0" applyNumberFormat="1" applyFont="1" applyFill="1" applyAlignment="1">
      <alignment horizontal="center" vertical="center"/>
    </xf>
    <xf numFmtId="165" fontId="4" fillId="2" borderId="13" xfId="0" applyNumberFormat="1" applyFont="1" applyFill="1" applyBorder="1" applyAlignment="1">
      <alignment horizontal="center" vertical="center"/>
    </xf>
    <xf numFmtId="165" fontId="0" fillId="2" borderId="15" xfId="0" applyNumberFormat="1" applyFill="1" applyBorder="1" applyAlignment="1">
      <alignment horizontal="center" vertical="center"/>
    </xf>
    <xf numFmtId="0" fontId="0" fillId="3" borderId="0" xfId="0" applyFill="1" applyAlignment="1">
      <alignment vertical="center" wrapText="1"/>
    </xf>
    <xf numFmtId="0" fontId="0" fillId="0" borderId="0" xfId="0" applyAlignment="1">
      <alignment vertical="center" wrapText="1"/>
    </xf>
    <xf numFmtId="0" fontId="7" fillId="3" borderId="0" xfId="0" applyFont="1" applyFill="1" applyAlignment="1">
      <alignment vertical="center" wrapText="1"/>
    </xf>
    <xf numFmtId="0" fontId="7" fillId="3" borderId="0" xfId="0" applyFont="1" applyFill="1" applyAlignment="1">
      <alignment horizontal="center" vertical="center" wrapText="1"/>
    </xf>
    <xf numFmtId="0" fontId="0" fillId="5" borderId="48" xfId="0" applyFill="1" applyBorder="1" applyAlignment="1">
      <alignment horizontal="center" vertical="center" wrapText="1"/>
    </xf>
    <xf numFmtId="0" fontId="8" fillId="5" borderId="49" xfId="0" applyFont="1" applyFill="1" applyBorder="1" applyAlignment="1">
      <alignment horizontal="center" vertical="center" wrapText="1"/>
    </xf>
    <xf numFmtId="0" fontId="8" fillId="5" borderId="48" xfId="0" applyFont="1" applyFill="1" applyBorder="1" applyAlignment="1">
      <alignment horizontal="center" vertical="center" wrapText="1"/>
    </xf>
    <xf numFmtId="0" fontId="0" fillId="3" borderId="45" xfId="0" applyFill="1" applyBorder="1" applyAlignment="1">
      <alignment horizontal="center" vertical="center" wrapText="1"/>
    </xf>
    <xf numFmtId="0" fontId="8" fillId="3" borderId="13" xfId="0" applyFont="1" applyFill="1" applyBorder="1" applyAlignment="1">
      <alignment horizontal="center" vertical="center" wrapText="1"/>
    </xf>
    <xf numFmtId="0" fontId="8" fillId="3" borderId="45" xfId="0" applyFont="1" applyFill="1" applyBorder="1" applyAlignment="1">
      <alignment horizontal="center" vertical="center" wrapText="1"/>
    </xf>
    <xf numFmtId="0" fontId="0" fillId="5" borderId="43" xfId="0" applyFill="1" applyBorder="1" applyAlignment="1">
      <alignment vertical="center" wrapText="1"/>
    </xf>
    <xf numFmtId="0" fontId="8" fillId="5" borderId="42" xfId="0" applyFont="1" applyFill="1" applyBorder="1" applyAlignment="1">
      <alignment horizontal="center" vertical="center" wrapText="1"/>
    </xf>
    <xf numFmtId="0" fontId="8" fillId="5" borderId="41" xfId="0" applyFont="1" applyFill="1" applyBorder="1" applyAlignment="1">
      <alignment horizontal="center" vertical="center" wrapText="1"/>
    </xf>
    <xf numFmtId="0" fontId="0" fillId="3" borderId="40" xfId="0" applyFill="1" applyBorder="1" applyAlignment="1">
      <alignment horizontal="center" vertical="center" wrapText="1"/>
    </xf>
    <xf numFmtId="0" fontId="8" fillId="3" borderId="39" xfId="0" applyFont="1" applyFill="1" applyBorder="1" applyAlignment="1">
      <alignment horizontal="center" vertical="center" wrapText="1"/>
    </xf>
    <xf numFmtId="0" fontId="8" fillId="3" borderId="0" xfId="0" applyFont="1" applyFill="1" applyAlignment="1">
      <alignment horizontal="center" vertical="center" wrapText="1"/>
    </xf>
    <xf numFmtId="0" fontId="8" fillId="3" borderId="38" xfId="0" applyFont="1" applyFill="1" applyBorder="1" applyAlignment="1">
      <alignment horizontal="center" vertical="center" wrapText="1"/>
    </xf>
    <xf numFmtId="3" fontId="10" fillId="4" borderId="31" xfId="0" applyNumberFormat="1" applyFont="1" applyFill="1" applyBorder="1" applyAlignment="1">
      <alignment horizontal="center" vertical="center" wrapText="1"/>
    </xf>
    <xf numFmtId="0" fontId="8" fillId="4" borderId="37" xfId="0" applyFont="1" applyFill="1" applyBorder="1" applyAlignment="1">
      <alignment horizontal="left" vertical="center" wrapText="1"/>
    </xf>
    <xf numFmtId="3" fontId="8" fillId="4" borderId="36" xfId="0" applyNumberFormat="1" applyFont="1" applyFill="1" applyBorder="1" applyAlignment="1">
      <alignment horizontal="center" vertical="center" wrapText="1"/>
    </xf>
    <xf numFmtId="3" fontId="8" fillId="4" borderId="35" xfId="0" applyNumberFormat="1" applyFont="1" applyFill="1" applyBorder="1" applyAlignment="1">
      <alignment horizontal="center" vertical="center" wrapText="1"/>
    </xf>
    <xf numFmtId="0" fontId="10" fillId="3" borderId="31" xfId="0" applyFont="1" applyFill="1" applyBorder="1" applyAlignment="1">
      <alignment horizontal="center" vertical="center" wrapText="1"/>
    </xf>
    <xf numFmtId="3" fontId="8" fillId="3" borderId="25" xfId="0" applyNumberFormat="1" applyFont="1" applyFill="1" applyBorder="1" applyAlignment="1">
      <alignment horizontal="center" vertical="center" wrapText="1"/>
    </xf>
    <xf numFmtId="38" fontId="8" fillId="0" borderId="34" xfId="0" applyNumberFormat="1" applyFont="1" applyBorder="1" applyAlignment="1">
      <alignment vertical="center" wrapText="1"/>
    </xf>
    <xf numFmtId="38" fontId="8" fillId="0" borderId="0" xfId="0" applyNumberFormat="1" applyFont="1" applyAlignment="1">
      <alignment vertical="center" wrapText="1"/>
    </xf>
    <xf numFmtId="3" fontId="8" fillId="3" borderId="26" xfId="0" applyNumberFormat="1" applyFont="1" applyFill="1" applyBorder="1" applyAlignment="1">
      <alignment horizontal="center" vertical="center" wrapText="1"/>
    </xf>
    <xf numFmtId="10" fontId="8" fillId="3" borderId="34" xfId="0" applyNumberFormat="1" applyFont="1" applyFill="1" applyBorder="1" applyAlignment="1">
      <alignment vertical="center" wrapText="1"/>
    </xf>
    <xf numFmtId="10" fontId="8" fillId="3" borderId="0" xfId="0" applyNumberFormat="1" applyFont="1" applyFill="1" applyAlignment="1">
      <alignment vertical="center" wrapText="1"/>
    </xf>
    <xf numFmtId="10" fontId="10" fillId="4" borderId="23" xfId="0" applyNumberFormat="1" applyFont="1" applyFill="1" applyBorder="1" applyAlignment="1">
      <alignment vertical="center" wrapText="1"/>
    </xf>
    <xf numFmtId="0" fontId="8" fillId="4" borderId="32" xfId="0" applyFont="1" applyFill="1" applyBorder="1" applyAlignment="1">
      <alignment horizontal="left" vertical="center" wrapText="1"/>
    </xf>
    <xf numFmtId="3" fontId="8" fillId="4" borderId="33" xfId="0" applyNumberFormat="1" applyFont="1" applyFill="1" applyBorder="1" applyAlignment="1">
      <alignment horizontal="center" vertical="center" wrapText="1"/>
    </xf>
    <xf numFmtId="3" fontId="8" fillId="4" borderId="32" xfId="0" applyNumberFormat="1" applyFont="1" applyFill="1" applyBorder="1" applyAlignment="1">
      <alignment horizontal="center" vertical="center" wrapText="1"/>
    </xf>
    <xf numFmtId="10" fontId="10" fillId="3" borderId="23" xfId="0" applyNumberFormat="1" applyFont="1" applyFill="1" applyBorder="1" applyAlignment="1">
      <alignment vertical="center" wrapText="1"/>
    </xf>
    <xf numFmtId="0" fontId="8" fillId="3" borderId="0" xfId="0" applyFont="1" applyFill="1" applyAlignment="1">
      <alignment horizontal="right" vertical="center" wrapText="1"/>
    </xf>
    <xf numFmtId="3" fontId="8" fillId="4" borderId="32" xfId="0" applyNumberFormat="1" applyFont="1" applyFill="1" applyBorder="1" applyAlignment="1">
      <alignment horizontal="left" vertical="center" wrapText="1"/>
    </xf>
    <xf numFmtId="3" fontId="8" fillId="3" borderId="33" xfId="0" applyNumberFormat="1" applyFont="1" applyFill="1" applyBorder="1" applyAlignment="1">
      <alignment horizontal="right" vertical="center" wrapText="1"/>
    </xf>
    <xf numFmtId="3" fontId="8" fillId="3" borderId="32" xfId="0" applyNumberFormat="1" applyFont="1" applyFill="1" applyBorder="1" applyAlignment="1">
      <alignment horizontal="right" vertical="center" wrapText="1"/>
    </xf>
    <xf numFmtId="3" fontId="0" fillId="0" borderId="0" xfId="0" applyNumberFormat="1" applyAlignment="1">
      <alignment vertical="center" wrapText="1"/>
    </xf>
    <xf numFmtId="10" fontId="8" fillId="3" borderId="24" xfId="0" applyNumberFormat="1" applyFont="1" applyFill="1" applyBorder="1" applyAlignment="1">
      <alignment vertical="center" wrapText="1"/>
    </xf>
    <xf numFmtId="10" fontId="8" fillId="3" borderId="30" xfId="0" applyNumberFormat="1" applyFont="1" applyFill="1" applyBorder="1" applyAlignment="1">
      <alignment vertical="center" wrapText="1"/>
    </xf>
    <xf numFmtId="166" fontId="0" fillId="0" borderId="0" xfId="2" applyNumberFormat="1" applyFont="1" applyAlignment="1">
      <alignment vertical="center" wrapText="1"/>
    </xf>
    <xf numFmtId="10" fontId="8" fillId="3" borderId="23" xfId="0" applyNumberFormat="1" applyFont="1" applyFill="1" applyBorder="1" applyAlignment="1">
      <alignment vertical="center" wrapText="1"/>
    </xf>
    <xf numFmtId="3" fontId="8" fillId="4" borderId="25" xfId="0" applyNumberFormat="1" applyFont="1" applyFill="1" applyBorder="1" applyAlignment="1">
      <alignment horizontal="center" vertical="center" wrapText="1"/>
    </xf>
    <xf numFmtId="3" fontId="8" fillId="4" borderId="26" xfId="0" applyNumberFormat="1" applyFont="1" applyFill="1" applyBorder="1" applyAlignment="1">
      <alignment horizontal="center" vertical="center" wrapText="1"/>
    </xf>
    <xf numFmtId="38" fontId="8" fillId="0" borderId="24" xfId="0" applyNumberFormat="1" applyFont="1" applyBorder="1" applyAlignment="1">
      <alignment vertical="center" wrapText="1"/>
    </xf>
    <xf numFmtId="0" fontId="0" fillId="3" borderId="29" xfId="0" applyFill="1" applyBorder="1" applyAlignment="1">
      <alignment vertical="center" wrapText="1"/>
    </xf>
    <xf numFmtId="0" fontId="8" fillId="3" borderId="0" xfId="0" applyFont="1" applyFill="1" applyAlignment="1">
      <alignment horizontal="left" vertical="center" wrapText="1"/>
    </xf>
    <xf numFmtId="3" fontId="8" fillId="3" borderId="0" xfId="0" applyNumberFormat="1" applyFont="1" applyFill="1" applyAlignment="1">
      <alignment horizontal="center" vertical="center" wrapText="1"/>
    </xf>
    <xf numFmtId="0" fontId="11" fillId="3" borderId="0" xfId="0" applyFont="1" applyFill="1" applyAlignment="1">
      <alignment vertical="center" wrapText="1"/>
    </xf>
    <xf numFmtId="0" fontId="11" fillId="0" borderId="0" xfId="0" applyFont="1" applyAlignment="1">
      <alignment vertical="center" wrapText="1"/>
    </xf>
    <xf numFmtId="0" fontId="0" fillId="3" borderId="0" xfId="0" applyFill="1" applyAlignment="1">
      <alignment horizontal="left" vertical="center" wrapText="1"/>
    </xf>
    <xf numFmtId="0" fontId="3" fillId="0" borderId="51" xfId="0" applyFont="1" applyBorder="1" applyAlignment="1">
      <alignment horizontal="center"/>
    </xf>
    <xf numFmtId="0" fontId="1" fillId="0" borderId="53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51" xfId="0" applyBorder="1" applyAlignment="1">
      <alignment horizontal="center"/>
    </xf>
    <xf numFmtId="0" fontId="0" fillId="0" borderId="51" xfId="0" applyBorder="1"/>
    <xf numFmtId="0" fontId="0" fillId="0" borderId="12" xfId="0" applyBorder="1" applyAlignment="1">
      <alignment horizontal="center"/>
    </xf>
    <xf numFmtId="0" fontId="0" fillId="0" borderId="52" xfId="0" applyBorder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165" fontId="0" fillId="0" borderId="54" xfId="0" applyNumberFormat="1" applyBorder="1" applyAlignment="1">
      <alignment horizontal="center" vertical="center"/>
    </xf>
    <xf numFmtId="165" fontId="0" fillId="0" borderId="54" xfId="0" applyNumberForma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3" xfId="0" applyFont="1" applyBorder="1" applyAlignment="1">
      <alignment horizontal="center" vertical="center"/>
    </xf>
    <xf numFmtId="0" fontId="1" fillId="0" borderId="13" xfId="0" applyFont="1" applyBorder="1" applyAlignment="1">
      <alignment vertical="center"/>
    </xf>
    <xf numFmtId="0" fontId="1" fillId="0" borderId="14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1" fillId="0" borderId="55" xfId="0" applyFont="1" applyBorder="1" applyAlignment="1">
      <alignment horizontal="center"/>
    </xf>
    <xf numFmtId="0" fontId="0" fillId="0" borderId="56" xfId="0" applyBorder="1" applyAlignment="1">
      <alignment horizontal="center" vertical="center"/>
    </xf>
    <xf numFmtId="0" fontId="0" fillId="0" borderId="56" xfId="0" applyBorder="1" applyAlignment="1">
      <alignment vertical="center"/>
    </xf>
    <xf numFmtId="165" fontId="0" fillId="0" borderId="57" xfId="0" applyNumberFormat="1" applyBorder="1" applyAlignment="1">
      <alignment horizontal="center"/>
    </xf>
    <xf numFmtId="165" fontId="0" fillId="0" borderId="56" xfId="0" applyNumberFormat="1" applyBorder="1" applyAlignment="1">
      <alignment horizontal="center"/>
    </xf>
    <xf numFmtId="165" fontId="0" fillId="0" borderId="58" xfId="0" applyNumberForma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9" xfId="0" applyBorder="1" applyAlignment="1">
      <alignment vertical="center"/>
    </xf>
    <xf numFmtId="165" fontId="0" fillId="0" borderId="59" xfId="0" applyNumberFormat="1" applyBorder="1" applyAlignment="1">
      <alignment horizontal="center" vertical="center"/>
    </xf>
    <xf numFmtId="0" fontId="0" fillId="0" borderId="60" xfId="0" applyBorder="1" applyAlignment="1">
      <alignment horizontal="center" vertical="center"/>
    </xf>
    <xf numFmtId="0" fontId="0" fillId="0" borderId="60" xfId="0" applyBorder="1" applyAlignment="1">
      <alignment vertical="center"/>
    </xf>
    <xf numFmtId="165" fontId="0" fillId="0" borderId="61" xfId="0" applyNumberFormat="1" applyBorder="1" applyAlignment="1">
      <alignment horizontal="center"/>
    </xf>
    <xf numFmtId="165" fontId="0" fillId="0" borderId="60" xfId="0" applyNumberFormat="1" applyBorder="1" applyAlignment="1">
      <alignment horizontal="center"/>
    </xf>
    <xf numFmtId="165" fontId="0" fillId="0" borderId="60" xfId="0" applyNumberFormat="1" applyBorder="1" applyAlignment="1">
      <alignment horizontal="center" vertical="center"/>
    </xf>
    <xf numFmtId="165" fontId="0" fillId="0" borderId="62" xfId="0" applyNumberFormat="1" applyBorder="1" applyAlignment="1">
      <alignment horizontal="center" vertical="center"/>
    </xf>
    <xf numFmtId="165" fontId="0" fillId="0" borderId="9" xfId="0" applyNumberFormat="1" applyBorder="1" applyAlignment="1">
      <alignment horizontal="center" vertical="center"/>
    </xf>
    <xf numFmtId="165" fontId="0" fillId="0" borderId="59" xfId="0" applyNumberFormat="1" applyBorder="1" applyAlignment="1">
      <alignment horizontal="center"/>
    </xf>
    <xf numFmtId="165" fontId="0" fillId="0" borderId="10" xfId="0" applyNumberFormat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3" xfId="0" applyBorder="1" applyAlignment="1">
      <alignment vertical="center"/>
    </xf>
    <xf numFmtId="165" fontId="0" fillId="0" borderId="14" xfId="0" applyNumberFormat="1" applyBorder="1" applyAlignment="1">
      <alignment horizontal="center" vertical="center"/>
    </xf>
    <xf numFmtId="165" fontId="0" fillId="0" borderId="55" xfId="0" applyNumberFormat="1" applyBorder="1" applyAlignment="1">
      <alignment horizontal="center" vertical="center"/>
    </xf>
    <xf numFmtId="10" fontId="0" fillId="0" borderId="0" xfId="0" applyNumberFormat="1" applyAlignment="1">
      <alignment horizontal="center"/>
    </xf>
    <xf numFmtId="10" fontId="0" fillId="0" borderId="0" xfId="3" applyNumberFormat="1" applyFont="1" applyFill="1" applyAlignment="1">
      <alignment horizontal="center"/>
    </xf>
    <xf numFmtId="0" fontId="1" fillId="0" borderId="13" xfId="0" applyFont="1" applyBorder="1"/>
    <xf numFmtId="0" fontId="1" fillId="0" borderId="0" xfId="0" applyFont="1" applyAlignment="1">
      <alignment horizontal="center"/>
    </xf>
    <xf numFmtId="0" fontId="8" fillId="5" borderId="43" xfId="0" applyFont="1" applyFill="1" applyBorder="1" applyAlignment="1">
      <alignment horizontal="center" vertical="center" wrapText="1"/>
    </xf>
    <xf numFmtId="0" fontId="8" fillId="5" borderId="41" xfId="0" applyFont="1" applyFill="1" applyBorder="1" applyAlignment="1">
      <alignment horizontal="center" vertical="center" wrapText="1"/>
    </xf>
    <xf numFmtId="0" fontId="8" fillId="5" borderId="42" xfId="0" applyFont="1" applyFill="1" applyBorder="1" applyAlignment="1">
      <alignment horizontal="center" vertical="center" wrapText="1"/>
    </xf>
    <xf numFmtId="0" fontId="8" fillId="3" borderId="27" xfId="0" applyFont="1" applyFill="1" applyBorder="1" applyAlignment="1">
      <alignment horizontal="left" vertical="center" wrapText="1"/>
    </xf>
    <xf numFmtId="0" fontId="7" fillId="3" borderId="28" xfId="0" applyFont="1" applyFill="1" applyBorder="1" applyAlignment="1">
      <alignment vertical="center" wrapText="1"/>
    </xf>
    <xf numFmtId="0" fontId="7" fillId="3" borderId="50" xfId="0" applyFont="1" applyFill="1" applyBorder="1" applyAlignment="1">
      <alignment horizontal="center" vertical="center" wrapText="1"/>
    </xf>
    <xf numFmtId="0" fontId="8" fillId="5" borderId="48" xfId="0" applyFont="1" applyFill="1" applyBorder="1" applyAlignment="1">
      <alignment horizontal="center" vertical="center" wrapText="1"/>
    </xf>
    <xf numFmtId="0" fontId="8" fillId="5" borderId="47" xfId="0" applyFont="1" applyFill="1" applyBorder="1" applyAlignment="1">
      <alignment horizontal="center" vertical="center" wrapText="1"/>
    </xf>
    <xf numFmtId="0" fontId="8" fillId="5" borderId="49" xfId="0" applyFont="1" applyFill="1" applyBorder="1" applyAlignment="1">
      <alignment horizontal="center" vertical="center" wrapText="1"/>
    </xf>
    <xf numFmtId="0" fontId="8" fillId="3" borderId="45" xfId="0" applyFont="1" applyFill="1" applyBorder="1" applyAlignment="1">
      <alignment horizontal="center" vertical="center" wrapText="1"/>
    </xf>
    <xf numFmtId="0" fontId="8" fillId="3" borderId="44" xfId="0" applyFont="1" applyFill="1" applyBorder="1" applyAlignment="1">
      <alignment horizontal="center" vertical="center" wrapText="1"/>
    </xf>
    <xf numFmtId="0" fontId="8" fillId="3" borderId="46" xfId="0" applyFont="1" applyFill="1" applyBorder="1" applyAlignment="1">
      <alignment horizontal="center" vertical="center" wrapText="1"/>
    </xf>
  </cellXfs>
  <cellStyles count="4">
    <cellStyle name="Normal" xfId="0" builtinId="0"/>
    <cellStyle name="Normal 2" xfId="1" xr:uid="{2A55F8A2-E796-D746-B66C-5DD998956336}"/>
    <cellStyle name="Percent" xfId="3" builtinId="5"/>
    <cellStyle name="Percent 2" xfId="2" xr:uid="{CB36E9A2-8D03-2C4E-8853-7545A581E5D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812800</xdr:colOff>
      <xdr:row>19</xdr:row>
      <xdr:rowOff>152400</xdr:rowOff>
    </xdr:from>
    <xdr:ext cx="4622800" cy="655949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6B742E12-95E6-E548-BA0A-85F9B58A106D}"/>
            </a:ext>
          </a:extLst>
        </xdr:cNvPr>
        <xdr:cNvSpPr txBox="1"/>
      </xdr:nvSpPr>
      <xdr:spPr>
        <a:xfrm>
          <a:off x="812800" y="4051300"/>
          <a:ext cx="4622800" cy="655949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200"/>
            <a:t>Note: Numbers 1, 2, and 3 denote the three temporat groups as defined in the main text. "1" the early group; "2" the rise-and-fall group; and "3" the final emerging group.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A651B3-54AE-DA46-AB3D-7E90EF95E81D}">
  <dimension ref="A1:R28"/>
  <sheetViews>
    <sheetView topLeftCell="A12" workbookViewId="0">
      <selection activeCell="G26" sqref="G26"/>
    </sheetView>
  </sheetViews>
  <sheetFormatPr baseColWidth="10" defaultColWidth="9" defaultRowHeight="16" x14ac:dyDescent="0.2"/>
  <cols>
    <col min="1" max="1" width="1.6640625" style="61" customWidth="1"/>
    <col min="2" max="2" width="52.83203125" style="61" bestFit="1" customWidth="1"/>
    <col min="3" max="13" width="12.33203125" style="61" bestFit="1" customWidth="1"/>
    <col min="14" max="14" width="2.83203125" style="61" customWidth="1"/>
    <col min="15" max="15" width="9.5" style="61" bestFit="1" customWidth="1"/>
    <col min="16" max="17" width="9" style="61"/>
    <col min="18" max="18" width="14.33203125" style="61" customWidth="1"/>
    <col min="19" max="21" width="9" style="61"/>
    <col min="22" max="24" width="10.6640625" style="61" customWidth="1"/>
    <col min="25" max="25" width="1.6640625" style="61" customWidth="1"/>
    <col min="26" max="16384" width="9" style="61"/>
  </cols>
  <sheetData>
    <row r="1" spans="1:17" ht="22" thickBot="1" x14ac:dyDescent="0.25">
      <c r="A1" s="159" t="s">
        <v>90</v>
      </c>
      <c r="B1" s="159"/>
      <c r="C1" s="159"/>
      <c r="D1" s="159"/>
      <c r="E1" s="159"/>
      <c r="F1" s="159"/>
      <c r="G1" s="159"/>
      <c r="H1" s="159"/>
      <c r="I1" s="159"/>
      <c r="J1" s="159"/>
      <c r="K1" s="159"/>
      <c r="L1" s="159"/>
      <c r="M1" s="159"/>
      <c r="N1" s="60"/>
      <c r="O1" s="60"/>
    </row>
    <row r="2" spans="1:17" ht="24" thickTop="1" thickBot="1" x14ac:dyDescent="0.25">
      <c r="A2" s="62"/>
      <c r="B2" s="63" t="s">
        <v>89</v>
      </c>
      <c r="C2" s="160" t="s">
        <v>91</v>
      </c>
      <c r="D2" s="160"/>
      <c r="E2" s="160"/>
      <c r="F2" s="160"/>
      <c r="G2" s="160"/>
      <c r="H2" s="160"/>
      <c r="I2" s="160"/>
      <c r="J2" s="160" t="s">
        <v>92</v>
      </c>
      <c r="K2" s="160"/>
      <c r="L2" s="160"/>
      <c r="M2" s="63" t="s">
        <v>88</v>
      </c>
      <c r="N2" s="60"/>
      <c r="O2" s="60"/>
    </row>
    <row r="3" spans="1:17" ht="37" customHeight="1" thickTop="1" x14ac:dyDescent="0.2">
      <c r="A3" s="64"/>
      <c r="B3" s="65" t="s">
        <v>93</v>
      </c>
      <c r="C3" s="161" t="s">
        <v>87</v>
      </c>
      <c r="D3" s="162"/>
      <c r="E3" s="162"/>
      <c r="F3" s="162"/>
      <c r="G3" s="162"/>
      <c r="H3" s="162"/>
      <c r="I3" s="163"/>
      <c r="J3" s="161" t="s">
        <v>86</v>
      </c>
      <c r="K3" s="162"/>
      <c r="L3" s="163"/>
      <c r="M3" s="66" t="s">
        <v>85</v>
      </c>
      <c r="N3" s="60"/>
      <c r="O3" s="60"/>
    </row>
    <row r="4" spans="1:17" ht="24" thickBot="1" x14ac:dyDescent="0.25">
      <c r="A4" s="67"/>
      <c r="B4" s="68" t="s">
        <v>84</v>
      </c>
      <c r="C4" s="164" t="s">
        <v>83</v>
      </c>
      <c r="D4" s="165"/>
      <c r="E4" s="165"/>
      <c r="F4" s="165"/>
      <c r="G4" s="165"/>
      <c r="H4" s="165"/>
      <c r="I4" s="166"/>
      <c r="J4" s="164" t="s">
        <v>82</v>
      </c>
      <c r="K4" s="165"/>
      <c r="L4" s="166"/>
      <c r="M4" s="69" t="s">
        <v>94</v>
      </c>
      <c r="N4" s="60"/>
      <c r="O4" s="60"/>
    </row>
    <row r="5" spans="1:17" ht="20" x14ac:dyDescent="0.2">
      <c r="A5" s="70"/>
      <c r="B5" s="71" t="s">
        <v>81</v>
      </c>
      <c r="C5" s="155" t="s">
        <v>80</v>
      </c>
      <c r="D5" s="156"/>
      <c r="E5" s="156"/>
      <c r="F5" s="157"/>
      <c r="G5" s="155" t="s">
        <v>79</v>
      </c>
      <c r="H5" s="156"/>
      <c r="I5" s="157"/>
      <c r="J5" s="155" t="s">
        <v>79</v>
      </c>
      <c r="K5" s="156"/>
      <c r="L5" s="157"/>
      <c r="M5" s="72" t="s">
        <v>78</v>
      </c>
      <c r="N5" s="60"/>
      <c r="O5" s="60"/>
    </row>
    <row r="6" spans="1:17" ht="21" thickBot="1" x14ac:dyDescent="0.25">
      <c r="A6" s="73"/>
      <c r="B6" s="74" t="s">
        <v>77</v>
      </c>
      <c r="C6" s="75" t="s">
        <v>74</v>
      </c>
      <c r="D6" s="76" t="s">
        <v>76</v>
      </c>
      <c r="E6" s="75" t="s">
        <v>75</v>
      </c>
      <c r="F6" s="75" t="s">
        <v>72</v>
      </c>
      <c r="G6" s="75" t="s">
        <v>74</v>
      </c>
      <c r="H6" s="75" t="s">
        <v>73</v>
      </c>
      <c r="I6" s="75" t="s">
        <v>72</v>
      </c>
      <c r="J6" s="75" t="s">
        <v>74</v>
      </c>
      <c r="K6" s="75" t="s">
        <v>73</v>
      </c>
      <c r="L6" s="75" t="s">
        <v>72</v>
      </c>
      <c r="M6" s="75" t="s">
        <v>71</v>
      </c>
      <c r="N6" s="60"/>
      <c r="O6" s="60"/>
    </row>
    <row r="7" spans="1:17" ht="22" thickTop="1" thickBot="1" x14ac:dyDescent="0.25">
      <c r="A7" s="77"/>
      <c r="B7" s="78" t="s">
        <v>70</v>
      </c>
      <c r="C7" s="79"/>
      <c r="D7" s="79"/>
      <c r="E7" s="79"/>
      <c r="F7" s="79"/>
      <c r="G7" s="79"/>
      <c r="H7" s="79"/>
      <c r="I7" s="79"/>
      <c r="J7" s="79"/>
      <c r="K7" s="79"/>
      <c r="L7" s="79"/>
      <c r="M7" s="80"/>
      <c r="N7" s="60"/>
      <c r="O7" s="60"/>
    </row>
    <row r="8" spans="1:17" ht="21" thickTop="1" thickBot="1" x14ac:dyDescent="0.25">
      <c r="A8" s="81"/>
      <c r="B8" s="82"/>
      <c r="C8" s="83">
        <v>1294467</v>
      </c>
      <c r="D8" s="83">
        <v>1419410</v>
      </c>
      <c r="E8" s="83">
        <v>1269435</v>
      </c>
      <c r="F8" s="83">
        <v>1372146</v>
      </c>
      <c r="G8" s="83">
        <v>1360299</v>
      </c>
      <c r="H8" s="83">
        <v>1382667</v>
      </c>
      <c r="I8" s="83">
        <v>1404979</v>
      </c>
      <c r="J8" s="83">
        <v>1399192</v>
      </c>
      <c r="K8" s="83">
        <v>1383255</v>
      </c>
      <c r="L8" s="83">
        <v>1501803</v>
      </c>
      <c r="M8" s="84">
        <v>1534088</v>
      </c>
      <c r="N8" s="60"/>
      <c r="O8" s="60"/>
    </row>
    <row r="9" spans="1:17" ht="21" thickTop="1" thickBot="1" x14ac:dyDescent="0.25">
      <c r="A9" s="85"/>
      <c r="B9" s="82"/>
      <c r="C9" s="86"/>
      <c r="D9" s="86"/>
      <c r="E9" s="86"/>
      <c r="F9" s="86"/>
      <c r="G9" s="86"/>
      <c r="H9" s="86"/>
      <c r="I9" s="86"/>
      <c r="J9" s="86"/>
      <c r="K9" s="86"/>
      <c r="L9" s="86"/>
      <c r="M9" s="87"/>
      <c r="N9" s="60"/>
      <c r="O9" s="60"/>
    </row>
    <row r="10" spans="1:17" ht="25" thickTop="1" thickBot="1" x14ac:dyDescent="0.25">
      <c r="A10" s="88"/>
      <c r="B10" s="89" t="s">
        <v>95</v>
      </c>
      <c r="C10" s="90"/>
      <c r="D10" s="90"/>
      <c r="E10" s="90"/>
      <c r="F10" s="90"/>
      <c r="G10" s="90"/>
      <c r="H10" s="90"/>
      <c r="I10" s="90"/>
      <c r="J10" s="90"/>
      <c r="K10" s="90"/>
      <c r="L10" s="90"/>
      <c r="M10" s="91"/>
      <c r="N10" s="60"/>
      <c r="O10" s="60"/>
    </row>
    <row r="11" spans="1:17" ht="21" thickTop="1" thickBot="1" x14ac:dyDescent="0.25">
      <c r="A11" s="81"/>
      <c r="B11" s="82"/>
      <c r="C11" s="83">
        <v>1287070</v>
      </c>
      <c r="D11" s="83">
        <v>1411373</v>
      </c>
      <c r="E11" s="83">
        <v>1261127</v>
      </c>
      <c r="F11" s="83">
        <v>1363390</v>
      </c>
      <c r="G11" s="83">
        <v>1352822</v>
      </c>
      <c r="H11" s="83">
        <v>1373688</v>
      </c>
      <c r="I11" s="83">
        <v>1394305</v>
      </c>
      <c r="J11" s="83">
        <v>1391757</v>
      </c>
      <c r="K11" s="83">
        <v>1373828</v>
      </c>
      <c r="L11" s="83">
        <v>1491135</v>
      </c>
      <c r="M11" s="84">
        <v>1522697</v>
      </c>
      <c r="N11" s="60"/>
      <c r="O11" s="60"/>
    </row>
    <row r="12" spans="1:17" ht="25" thickTop="1" thickBot="1" x14ac:dyDescent="0.25">
      <c r="A12" s="92"/>
      <c r="B12" s="93" t="s">
        <v>96</v>
      </c>
      <c r="C12" s="86">
        <f t="shared" ref="C12:M12" si="0">C11/C8</f>
        <v>0.99428567897057241</v>
      </c>
      <c r="D12" s="86">
        <f t="shared" si="0"/>
        <v>0.9943377882359572</v>
      </c>
      <c r="E12" s="86">
        <f t="shared" si="0"/>
        <v>0.99345535612299962</v>
      </c>
      <c r="F12" s="86">
        <f t="shared" si="0"/>
        <v>0.99361875485553286</v>
      </c>
      <c r="G12" s="86">
        <f t="shared" si="0"/>
        <v>0.99450341432288047</v>
      </c>
      <c r="H12" s="86">
        <f t="shared" si="0"/>
        <v>0.99350602856653125</v>
      </c>
      <c r="I12" s="86">
        <f t="shared" si="0"/>
        <v>0.99240273342163832</v>
      </c>
      <c r="J12" s="86">
        <f t="shared" si="0"/>
        <v>0.99468621890348141</v>
      </c>
      <c r="K12" s="86">
        <f t="shared" si="0"/>
        <v>0.99318491529038389</v>
      </c>
      <c r="L12" s="86">
        <f t="shared" si="0"/>
        <v>0.9928965383608902</v>
      </c>
      <c r="M12" s="87">
        <f t="shared" si="0"/>
        <v>0.9925747414750653</v>
      </c>
      <c r="N12" s="60"/>
      <c r="O12" s="60"/>
    </row>
    <row r="13" spans="1:17" ht="21" thickTop="1" thickBot="1" x14ac:dyDescent="0.25">
      <c r="A13" s="85"/>
      <c r="B13" s="82"/>
      <c r="C13" s="86"/>
      <c r="D13" s="86"/>
      <c r="E13" s="86"/>
      <c r="F13" s="86"/>
      <c r="G13" s="86"/>
      <c r="H13" s="86"/>
      <c r="I13" s="86"/>
      <c r="J13" s="86"/>
      <c r="K13" s="86"/>
      <c r="L13" s="86"/>
      <c r="M13" s="87"/>
      <c r="N13" s="60"/>
      <c r="O13" s="60"/>
    </row>
    <row r="14" spans="1:17" ht="22" thickTop="1" thickBot="1" x14ac:dyDescent="0.25">
      <c r="A14" s="77"/>
      <c r="B14" s="94" t="s">
        <v>69</v>
      </c>
      <c r="C14" s="90"/>
      <c r="D14" s="90"/>
      <c r="E14" s="90"/>
      <c r="F14" s="90"/>
      <c r="G14" s="90"/>
      <c r="H14" s="90"/>
      <c r="I14" s="90"/>
      <c r="J14" s="90"/>
      <c r="K14" s="90"/>
      <c r="L14" s="90"/>
      <c r="M14" s="91"/>
      <c r="N14" s="60"/>
      <c r="O14" s="60"/>
    </row>
    <row r="15" spans="1:17" ht="21" thickTop="1" thickBot="1" x14ac:dyDescent="0.25">
      <c r="A15" s="81"/>
      <c r="C15" s="95">
        <v>7579</v>
      </c>
      <c r="D15" s="95">
        <v>7457</v>
      </c>
      <c r="E15" s="95">
        <v>6932</v>
      </c>
      <c r="F15" s="95">
        <v>7037</v>
      </c>
      <c r="G15" s="95">
        <v>11588</v>
      </c>
      <c r="H15" s="95">
        <v>8245</v>
      </c>
      <c r="I15" s="95">
        <v>9332</v>
      </c>
      <c r="J15" s="95">
        <v>8667</v>
      </c>
      <c r="K15" s="95">
        <v>66366</v>
      </c>
      <c r="L15" s="95">
        <v>152289</v>
      </c>
      <c r="M15" s="96">
        <v>10382</v>
      </c>
      <c r="N15" s="60"/>
      <c r="O15" s="60"/>
      <c r="Q15" s="97"/>
    </row>
    <row r="16" spans="1:17" ht="25" thickTop="1" thickBot="1" x14ac:dyDescent="0.25">
      <c r="A16" s="92"/>
      <c r="B16" s="93" t="s">
        <v>96</v>
      </c>
      <c r="C16" s="98">
        <v>5.8549194378844701E-3</v>
      </c>
      <c r="D16" s="98">
        <v>5.2535912808843108E-3</v>
      </c>
      <c r="E16" s="98">
        <v>5.4606970817725996E-3</v>
      </c>
      <c r="F16" s="98">
        <v>5.1284630061232553E-3</v>
      </c>
      <c r="G16" s="98">
        <v>8.5187153706648318E-3</v>
      </c>
      <c r="H16" s="98">
        <v>5.9631133165107724E-3</v>
      </c>
      <c r="I16" s="98">
        <v>6.6420921593845885E-3</v>
      </c>
      <c r="J16" s="98">
        <v>6.194289275524731E-3</v>
      </c>
      <c r="K16" s="98">
        <v>4.7978138521096975E-2</v>
      </c>
      <c r="L16" s="98">
        <v>0.10140411225706701</v>
      </c>
      <c r="M16" s="98">
        <v>6.7675387591846102E-3</v>
      </c>
      <c r="N16" s="99"/>
      <c r="O16" s="98"/>
      <c r="Q16" s="100"/>
    </row>
    <row r="17" spans="1:18" ht="21" thickTop="1" thickBot="1" x14ac:dyDescent="0.25">
      <c r="A17" s="85"/>
      <c r="B17" s="82"/>
      <c r="C17" s="98"/>
      <c r="D17" s="98"/>
      <c r="E17" s="98"/>
      <c r="F17" s="98"/>
      <c r="G17" s="98"/>
      <c r="H17" s="98"/>
      <c r="I17" s="98"/>
      <c r="J17" s="98"/>
      <c r="K17" s="98"/>
      <c r="L17" s="98"/>
      <c r="M17" s="101"/>
      <c r="N17" s="60"/>
      <c r="O17" s="60"/>
    </row>
    <row r="18" spans="1:18" ht="22" thickTop="1" thickBot="1" x14ac:dyDescent="0.25">
      <c r="A18" s="77"/>
      <c r="B18" s="94" t="s">
        <v>68</v>
      </c>
      <c r="C18" s="90"/>
      <c r="D18" s="90"/>
      <c r="E18" s="90"/>
      <c r="F18" s="90"/>
      <c r="G18" s="90"/>
      <c r="H18" s="90"/>
      <c r="I18" s="90"/>
      <c r="J18" s="90"/>
      <c r="K18" s="90"/>
      <c r="L18" s="90"/>
      <c r="M18" s="91"/>
      <c r="N18" s="60"/>
      <c r="O18" s="60"/>
    </row>
    <row r="19" spans="1:18" ht="21" thickTop="1" thickBot="1" x14ac:dyDescent="0.25">
      <c r="A19" s="81"/>
      <c r="C19" s="95">
        <v>349063.72607655503</v>
      </c>
      <c r="D19" s="95">
        <v>388550.67105263157</v>
      </c>
      <c r="E19" s="95">
        <v>339163.66507177032</v>
      </c>
      <c r="F19" s="95">
        <v>376974.41985645931</v>
      </c>
      <c r="G19" s="95">
        <v>375220.5765550239</v>
      </c>
      <c r="H19" s="95">
        <v>369160.48684210528</v>
      </c>
      <c r="I19" s="95">
        <v>378150.18062200956</v>
      </c>
      <c r="J19" s="95">
        <v>378930.03588516748</v>
      </c>
      <c r="K19" s="95">
        <v>369383.71531100478</v>
      </c>
      <c r="L19" s="95">
        <v>400627.93421052629</v>
      </c>
      <c r="M19" s="96">
        <v>413535.61244019138</v>
      </c>
      <c r="N19" s="60"/>
      <c r="O19" s="60"/>
      <c r="Q19" s="97"/>
      <c r="R19" s="97"/>
    </row>
    <row r="20" spans="1:18" ht="21" thickTop="1" thickBot="1" x14ac:dyDescent="0.25">
      <c r="A20" s="85"/>
      <c r="B20" s="82"/>
      <c r="C20" s="98"/>
      <c r="D20" s="98"/>
      <c r="E20" s="98"/>
      <c r="F20" s="98"/>
      <c r="G20" s="98"/>
      <c r="H20" s="98"/>
      <c r="I20" s="98"/>
      <c r="J20" s="98"/>
      <c r="K20" s="98"/>
      <c r="L20" s="98"/>
      <c r="M20" s="101"/>
      <c r="N20" s="60"/>
      <c r="O20" s="60"/>
    </row>
    <row r="21" spans="1:18" ht="25" thickTop="1" thickBot="1" x14ac:dyDescent="0.25">
      <c r="A21" s="88"/>
      <c r="B21" s="94" t="s">
        <v>97</v>
      </c>
      <c r="C21" s="102"/>
      <c r="D21" s="103"/>
      <c r="E21" s="103"/>
      <c r="F21" s="103"/>
      <c r="G21" s="103"/>
      <c r="H21" s="103"/>
      <c r="I21" s="103"/>
      <c r="J21" s="103"/>
      <c r="K21" s="103"/>
      <c r="L21" s="103"/>
      <c r="M21" s="91"/>
      <c r="N21" s="60"/>
      <c r="O21" s="60"/>
    </row>
    <row r="22" spans="1:18" ht="21" thickTop="1" thickBot="1" x14ac:dyDescent="0.25">
      <c r="A22" s="81"/>
      <c r="B22" s="82"/>
      <c r="C22" s="104">
        <v>354108</v>
      </c>
      <c r="D22" s="104">
        <v>403827</v>
      </c>
      <c r="E22" s="104">
        <v>321258</v>
      </c>
      <c r="F22" s="104">
        <v>382365</v>
      </c>
      <c r="G22" s="104">
        <v>369429</v>
      </c>
      <c r="H22" s="104">
        <v>343051</v>
      </c>
      <c r="I22" s="104">
        <v>391139</v>
      </c>
      <c r="J22" s="104">
        <v>396007</v>
      </c>
      <c r="K22" s="104">
        <v>382923</v>
      </c>
      <c r="L22" s="104">
        <v>417761</v>
      </c>
      <c r="M22" s="104">
        <v>423336</v>
      </c>
      <c r="N22" s="60"/>
      <c r="O22" s="60"/>
    </row>
    <row r="23" spans="1:18" ht="24" thickTop="1" x14ac:dyDescent="0.2">
      <c r="A23" s="92"/>
      <c r="B23" s="93" t="s">
        <v>96</v>
      </c>
      <c r="C23" s="98">
        <v>0.27512722695735276</v>
      </c>
      <c r="D23" s="98">
        <v>0.28612351235286493</v>
      </c>
      <c r="E23" s="98">
        <v>0.25473881694706402</v>
      </c>
      <c r="F23" s="98">
        <v>0.28045166826806711</v>
      </c>
      <c r="G23" s="98">
        <v>0.27308027220136871</v>
      </c>
      <c r="H23" s="98">
        <v>0.24972992411668443</v>
      </c>
      <c r="I23" s="98">
        <v>0.28052614026342876</v>
      </c>
      <c r="J23" s="98">
        <v>0.28453745876614955</v>
      </c>
      <c r="K23" s="98">
        <v>0.27872703133143306</v>
      </c>
      <c r="L23" s="98">
        <v>0.28016309723800997</v>
      </c>
      <c r="M23" s="98">
        <v>0.27801722864102313</v>
      </c>
      <c r="N23" s="99"/>
      <c r="O23" s="98"/>
      <c r="Q23" s="100"/>
    </row>
    <row r="24" spans="1:18" ht="20" thickBot="1" x14ac:dyDescent="0.25">
      <c r="A24" s="105"/>
      <c r="B24" s="106"/>
      <c r="C24" s="107"/>
      <c r="D24" s="107"/>
      <c r="E24" s="107"/>
      <c r="F24" s="107"/>
      <c r="G24" s="107"/>
      <c r="H24" s="107"/>
      <c r="I24" s="107"/>
      <c r="J24" s="107"/>
      <c r="K24" s="107"/>
      <c r="L24" s="107"/>
      <c r="M24" s="107"/>
      <c r="N24" s="60"/>
      <c r="O24" s="60"/>
    </row>
    <row r="25" spans="1:18" s="109" customFormat="1" ht="81" customHeight="1" thickTop="1" x14ac:dyDescent="0.2">
      <c r="A25" s="108"/>
      <c r="B25" s="158" t="s">
        <v>98</v>
      </c>
      <c r="C25" s="158"/>
      <c r="D25" s="158"/>
      <c r="E25" s="158"/>
      <c r="F25" s="158"/>
      <c r="G25" s="158"/>
      <c r="H25" s="158"/>
      <c r="I25" s="158"/>
      <c r="J25" s="158"/>
      <c r="K25" s="158"/>
      <c r="L25" s="158"/>
      <c r="M25" s="158"/>
      <c r="N25" s="108"/>
      <c r="O25" s="108"/>
    </row>
    <row r="26" spans="1:18" ht="20" customHeight="1" thickBot="1" x14ac:dyDescent="0.25">
      <c r="A26" s="60"/>
      <c r="B26" s="110"/>
      <c r="C26" s="60"/>
      <c r="D26" s="60"/>
      <c r="E26" s="60"/>
      <c r="F26" s="60"/>
      <c r="G26" s="60"/>
      <c r="H26" s="60"/>
      <c r="I26" s="60"/>
      <c r="J26" s="60"/>
      <c r="K26" s="60"/>
      <c r="L26" s="60"/>
      <c r="M26" s="60"/>
      <c r="N26" s="60"/>
      <c r="O26" s="60"/>
    </row>
    <row r="27" spans="1:18" ht="20" customHeight="1" thickTop="1" thickBot="1" x14ac:dyDescent="0.25">
      <c r="A27" s="85"/>
      <c r="B27" s="82"/>
      <c r="C27" s="98"/>
      <c r="D27" s="98"/>
      <c r="E27" s="98"/>
      <c r="F27" s="98"/>
      <c r="G27" s="98"/>
      <c r="H27" s="98"/>
      <c r="I27" s="98"/>
      <c r="J27" s="98"/>
      <c r="K27" s="98"/>
      <c r="L27" s="98"/>
      <c r="M27" s="101"/>
      <c r="N27" s="60"/>
      <c r="O27" s="60"/>
    </row>
    <row r="28" spans="1:18" ht="19" customHeight="1" thickTop="1" x14ac:dyDescent="0.2"/>
  </sheetData>
  <mergeCells count="11">
    <mergeCell ref="C5:F5"/>
    <mergeCell ref="G5:I5"/>
    <mergeCell ref="J5:L5"/>
    <mergeCell ref="B25:M25"/>
    <mergeCell ref="A1:M1"/>
    <mergeCell ref="C2:I2"/>
    <mergeCell ref="J2:L2"/>
    <mergeCell ref="C3:I3"/>
    <mergeCell ref="J3:L3"/>
    <mergeCell ref="C4:I4"/>
    <mergeCell ref="J4:L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ADA5A6-58AC-0A48-85D2-032B0F740D9D}">
  <dimension ref="A1:Q54"/>
  <sheetViews>
    <sheetView workbookViewId="0">
      <selection activeCell="T15" sqref="T15"/>
    </sheetView>
  </sheetViews>
  <sheetFormatPr baseColWidth="10" defaultRowHeight="16" x14ac:dyDescent="0.2"/>
  <sheetData>
    <row r="1" spans="1:17" x14ac:dyDescent="0.2">
      <c r="A1" s="1" t="s">
        <v>276</v>
      </c>
    </row>
    <row r="2" spans="1:17" ht="17" thickBot="1" x14ac:dyDescent="0.25"/>
    <row r="3" spans="1:17" ht="18" thickBot="1" x14ac:dyDescent="0.25">
      <c r="A3" s="2" t="s">
        <v>0</v>
      </c>
      <c r="B3" s="3" t="s">
        <v>1</v>
      </c>
      <c r="C3" s="3" t="s">
        <v>2</v>
      </c>
      <c r="D3" s="4" t="s">
        <v>3</v>
      </c>
      <c r="E3" s="4" t="s">
        <v>4</v>
      </c>
      <c r="F3" s="5" t="s">
        <v>5</v>
      </c>
      <c r="G3" s="6" t="s">
        <v>6</v>
      </c>
      <c r="H3" s="6" t="s">
        <v>7</v>
      </c>
      <c r="I3" s="7" t="s">
        <v>8</v>
      </c>
      <c r="J3" s="8" t="s">
        <v>9</v>
      </c>
      <c r="K3" s="5" t="s">
        <v>10</v>
      </c>
      <c r="L3" s="6" t="s">
        <v>11</v>
      </c>
      <c r="M3" s="6" t="s">
        <v>12</v>
      </c>
      <c r="N3" s="4" t="s">
        <v>13</v>
      </c>
      <c r="O3" s="9" t="s">
        <v>14</v>
      </c>
      <c r="P3" s="10" t="s">
        <v>15</v>
      </c>
      <c r="Q3" s="11" t="s">
        <v>16</v>
      </c>
    </row>
    <row r="4" spans="1:17" x14ac:dyDescent="0.2">
      <c r="A4" s="12">
        <v>30</v>
      </c>
      <c r="B4" s="13" t="s">
        <v>17</v>
      </c>
      <c r="C4" s="13" t="s">
        <v>18</v>
      </c>
      <c r="D4" s="14" t="s">
        <v>19</v>
      </c>
      <c r="E4" s="15">
        <v>2.2699999999999998E-2</v>
      </c>
      <c r="F4" s="15">
        <v>1.9899999999999998E-2</v>
      </c>
      <c r="G4" s="15">
        <v>4.9799999999999997E-2</v>
      </c>
      <c r="H4" s="14" t="s">
        <v>19</v>
      </c>
      <c r="I4" s="15">
        <v>0.98650000000000004</v>
      </c>
      <c r="J4" s="16">
        <v>0.98440000000000005</v>
      </c>
      <c r="K4" s="15" t="s">
        <v>19</v>
      </c>
      <c r="L4" s="15" t="s">
        <v>19</v>
      </c>
      <c r="M4" s="15">
        <v>2.9599999999999998E-2</v>
      </c>
      <c r="N4" s="15">
        <v>0.23089999999999999</v>
      </c>
      <c r="O4" s="14" t="s">
        <v>19</v>
      </c>
      <c r="P4" s="15">
        <v>8.2900000000000001E-2</v>
      </c>
      <c r="Q4" s="16">
        <v>0.45960000000000001</v>
      </c>
    </row>
    <row r="5" spans="1:17" x14ac:dyDescent="0.2">
      <c r="A5" s="12">
        <v>30</v>
      </c>
      <c r="B5" s="13" t="s">
        <v>20</v>
      </c>
      <c r="C5" s="13" t="s">
        <v>18</v>
      </c>
      <c r="D5" s="14" t="s">
        <v>19</v>
      </c>
      <c r="E5" s="15" t="s">
        <v>19</v>
      </c>
      <c r="F5" s="15">
        <v>3.5300000000000005E-2</v>
      </c>
      <c r="G5" s="15">
        <v>0.24129999999999999</v>
      </c>
      <c r="H5" s="14" t="s">
        <v>19</v>
      </c>
      <c r="I5" s="15" t="s">
        <v>19</v>
      </c>
      <c r="J5" s="16" t="s">
        <v>19</v>
      </c>
      <c r="K5" s="15">
        <v>0.3407</v>
      </c>
      <c r="L5" s="15">
        <v>3.1400000000000004E-2</v>
      </c>
      <c r="M5" s="15">
        <v>2.2799999999999997E-2</v>
      </c>
      <c r="N5" s="15">
        <v>1.9699999999999999E-2</v>
      </c>
      <c r="O5" s="14" t="s">
        <v>19</v>
      </c>
      <c r="P5" s="15" t="s">
        <v>19</v>
      </c>
      <c r="Q5" s="16" t="s">
        <v>19</v>
      </c>
    </row>
    <row r="6" spans="1:17" x14ac:dyDescent="0.2">
      <c r="A6" s="12">
        <v>34</v>
      </c>
      <c r="B6" s="13" t="s">
        <v>17</v>
      </c>
      <c r="C6" s="13" t="s">
        <v>18</v>
      </c>
      <c r="D6" s="14" t="s">
        <v>19</v>
      </c>
      <c r="E6" s="15">
        <v>1.89E-2</v>
      </c>
      <c r="F6" s="15">
        <v>0.3745</v>
      </c>
      <c r="G6" s="15">
        <v>0.38950000000000001</v>
      </c>
      <c r="H6" s="14" t="s">
        <v>19</v>
      </c>
      <c r="I6" s="15" t="s">
        <v>19</v>
      </c>
      <c r="J6" s="16" t="s">
        <v>19</v>
      </c>
      <c r="K6" s="15" t="s">
        <v>19</v>
      </c>
      <c r="L6" s="15">
        <v>3.7199999999999997E-2</v>
      </c>
      <c r="M6" s="15">
        <v>7.7500000000000013E-2</v>
      </c>
      <c r="N6" s="15">
        <v>0.67719999999999991</v>
      </c>
      <c r="O6" s="14" t="s">
        <v>19</v>
      </c>
      <c r="P6" s="15">
        <v>0.58129999999999993</v>
      </c>
      <c r="Q6" s="16">
        <v>0.27740000000000004</v>
      </c>
    </row>
    <row r="7" spans="1:17" x14ac:dyDescent="0.2">
      <c r="A7" s="12">
        <v>63</v>
      </c>
      <c r="B7" s="13" t="s">
        <v>21</v>
      </c>
      <c r="C7" s="13" t="s">
        <v>18</v>
      </c>
      <c r="D7" s="14" t="s">
        <v>19</v>
      </c>
      <c r="E7" s="15">
        <v>1.0200000000000001E-2</v>
      </c>
      <c r="F7" s="15">
        <v>0.6341</v>
      </c>
      <c r="G7" s="15">
        <v>0.7429</v>
      </c>
      <c r="H7" s="14">
        <v>1.4200000000000001E-2</v>
      </c>
      <c r="I7" s="15" t="s">
        <v>19</v>
      </c>
      <c r="J7" s="16" t="s">
        <v>19</v>
      </c>
      <c r="K7" s="15" t="s">
        <v>19</v>
      </c>
      <c r="L7" s="15" t="s">
        <v>19</v>
      </c>
      <c r="M7" s="15">
        <v>2.0199999999999999E-2</v>
      </c>
      <c r="O7" s="14" t="s">
        <v>19</v>
      </c>
      <c r="P7" s="15">
        <v>4.7300000000000002E-2</v>
      </c>
      <c r="Q7" s="16">
        <v>1.1200000000000002E-2</v>
      </c>
    </row>
    <row r="8" spans="1:17" x14ac:dyDescent="0.2">
      <c r="A8" s="12">
        <v>63</v>
      </c>
      <c r="B8" s="13" t="s">
        <v>20</v>
      </c>
      <c r="C8" s="13" t="s">
        <v>18</v>
      </c>
      <c r="D8" s="14" t="s">
        <v>19</v>
      </c>
      <c r="E8" s="15" t="s">
        <v>19</v>
      </c>
      <c r="F8" s="15" t="s">
        <v>19</v>
      </c>
      <c r="G8" s="15" t="s">
        <v>19</v>
      </c>
      <c r="H8" s="14" t="s">
        <v>19</v>
      </c>
      <c r="I8" s="15" t="s">
        <v>19</v>
      </c>
      <c r="J8" s="16" t="s">
        <v>19</v>
      </c>
      <c r="K8" s="15" t="s">
        <v>19</v>
      </c>
      <c r="L8" s="15" t="s">
        <v>19</v>
      </c>
      <c r="M8" s="15" t="s">
        <v>19</v>
      </c>
      <c r="N8" s="15">
        <v>4.3700000000000003E-2</v>
      </c>
      <c r="O8" s="14" t="s">
        <v>19</v>
      </c>
      <c r="P8" s="15">
        <v>2.52E-2</v>
      </c>
      <c r="Q8" s="16" t="s">
        <v>19</v>
      </c>
    </row>
    <row r="9" spans="1:17" x14ac:dyDescent="0.2">
      <c r="A9" s="12">
        <v>82</v>
      </c>
      <c r="B9" s="13" t="s">
        <v>17</v>
      </c>
      <c r="C9" s="13" t="s">
        <v>18</v>
      </c>
      <c r="D9" s="14">
        <v>6.54E-2</v>
      </c>
      <c r="E9" s="15">
        <v>0.38139999999999996</v>
      </c>
      <c r="F9" s="15">
        <v>0.28789999999999999</v>
      </c>
      <c r="G9" s="15">
        <v>0.02</v>
      </c>
      <c r="H9" s="14">
        <v>0.1489</v>
      </c>
      <c r="I9" s="15">
        <v>0.1799</v>
      </c>
      <c r="J9" s="16">
        <v>0.32619999999999999</v>
      </c>
      <c r="K9" s="15">
        <v>0.42869999999999997</v>
      </c>
      <c r="L9" s="15">
        <v>9.7700000000000009E-2</v>
      </c>
      <c r="M9" s="15">
        <v>0.14980000000000002</v>
      </c>
      <c r="N9" s="15">
        <v>0.37239999999999995</v>
      </c>
      <c r="O9" s="14">
        <v>7.0900000000000005E-2</v>
      </c>
      <c r="P9" s="15">
        <v>0.40639999999999998</v>
      </c>
      <c r="Q9" s="16">
        <v>0.15160000000000001</v>
      </c>
    </row>
    <row r="10" spans="1:17" x14ac:dyDescent="0.2">
      <c r="A10" s="12">
        <v>82</v>
      </c>
      <c r="B10" s="13" t="s">
        <v>20</v>
      </c>
      <c r="C10" s="13" t="s">
        <v>18</v>
      </c>
      <c r="D10" s="14" t="s">
        <v>19</v>
      </c>
      <c r="E10" s="15">
        <v>1.37E-2</v>
      </c>
      <c r="F10" s="15">
        <v>2.8599999999999997E-2</v>
      </c>
      <c r="G10" s="15">
        <v>0.2354</v>
      </c>
      <c r="H10" s="14" t="s">
        <v>19</v>
      </c>
      <c r="I10" s="15" t="s">
        <v>19</v>
      </c>
      <c r="J10" s="16" t="s">
        <v>19</v>
      </c>
      <c r="K10" s="15" t="s">
        <v>19</v>
      </c>
      <c r="L10" s="15" t="s">
        <v>19</v>
      </c>
      <c r="M10" s="15" t="s">
        <v>19</v>
      </c>
      <c r="N10" s="15" t="s">
        <v>19</v>
      </c>
      <c r="O10" s="14" t="s">
        <v>19</v>
      </c>
      <c r="P10" s="15" t="s">
        <v>19</v>
      </c>
      <c r="Q10" s="16" t="s">
        <v>19</v>
      </c>
    </row>
    <row r="11" spans="1:17" ht="17" thickBot="1" x14ac:dyDescent="0.25">
      <c r="A11" s="17">
        <v>148</v>
      </c>
      <c r="B11" s="18" t="s">
        <v>22</v>
      </c>
      <c r="C11" s="18" t="s">
        <v>18</v>
      </c>
      <c r="D11" s="19" t="s">
        <v>19</v>
      </c>
      <c r="E11" s="20" t="s">
        <v>19</v>
      </c>
      <c r="F11" s="20">
        <v>1.77E-2</v>
      </c>
      <c r="G11" s="20" t="s">
        <v>19</v>
      </c>
      <c r="H11" s="19" t="s">
        <v>19</v>
      </c>
      <c r="I11" s="20" t="s">
        <v>19</v>
      </c>
      <c r="J11" s="21" t="s">
        <v>19</v>
      </c>
      <c r="K11" s="20" t="s">
        <v>19</v>
      </c>
      <c r="L11" s="20" t="s">
        <v>19</v>
      </c>
      <c r="M11" s="20" t="s">
        <v>19</v>
      </c>
      <c r="N11" s="20" t="s">
        <v>19</v>
      </c>
      <c r="O11" s="19" t="s">
        <v>19</v>
      </c>
      <c r="P11" s="20" t="s">
        <v>19</v>
      </c>
      <c r="Q11" s="21" t="s">
        <v>19</v>
      </c>
    </row>
    <row r="12" spans="1:17" ht="16" customHeight="1" thickTop="1" x14ac:dyDescent="0.2">
      <c r="A12" s="12">
        <v>166</v>
      </c>
      <c r="B12" s="13" t="s">
        <v>22</v>
      </c>
      <c r="C12" s="13" t="s">
        <v>23</v>
      </c>
      <c r="D12" s="14" t="s">
        <v>19</v>
      </c>
      <c r="E12" s="15" t="s">
        <v>19</v>
      </c>
      <c r="F12" s="15" t="s">
        <v>19</v>
      </c>
      <c r="G12" s="15">
        <v>4.6800000000000001E-2</v>
      </c>
      <c r="H12" s="14" t="s">
        <v>19</v>
      </c>
      <c r="I12" s="15" t="s">
        <v>19</v>
      </c>
      <c r="J12" s="16" t="s">
        <v>19</v>
      </c>
      <c r="K12" s="15" t="s">
        <v>19</v>
      </c>
      <c r="L12" s="15" t="s">
        <v>19</v>
      </c>
      <c r="M12" s="15" t="s">
        <v>19</v>
      </c>
      <c r="N12" s="15" t="s">
        <v>19</v>
      </c>
      <c r="O12" s="14" t="s">
        <v>19</v>
      </c>
      <c r="P12" s="15" t="s">
        <v>19</v>
      </c>
      <c r="Q12" s="16" t="s">
        <v>19</v>
      </c>
    </row>
    <row r="13" spans="1:17" x14ac:dyDescent="0.2">
      <c r="A13" s="12">
        <v>177</v>
      </c>
      <c r="B13" s="13" t="s">
        <v>17</v>
      </c>
      <c r="C13" s="13" t="s">
        <v>24</v>
      </c>
      <c r="D13" s="14" t="s">
        <v>19</v>
      </c>
      <c r="E13" s="15" t="s">
        <v>19</v>
      </c>
      <c r="F13" s="15" t="s">
        <v>19</v>
      </c>
      <c r="G13" s="15">
        <v>0.11219999999999999</v>
      </c>
      <c r="H13" s="14" t="s">
        <v>19</v>
      </c>
      <c r="I13" s="15" t="s">
        <v>19</v>
      </c>
      <c r="J13" s="16" t="s">
        <v>19</v>
      </c>
      <c r="K13" s="15" t="s">
        <v>19</v>
      </c>
      <c r="L13" s="15" t="s">
        <v>19</v>
      </c>
      <c r="M13" s="15" t="s">
        <v>19</v>
      </c>
      <c r="N13" s="15" t="s">
        <v>19</v>
      </c>
      <c r="O13" s="14" t="s">
        <v>19</v>
      </c>
      <c r="P13" s="15" t="s">
        <v>19</v>
      </c>
      <c r="Q13" s="16" t="s">
        <v>19</v>
      </c>
    </row>
    <row r="14" spans="1:17" x14ac:dyDescent="0.2">
      <c r="A14" s="12">
        <v>179</v>
      </c>
      <c r="B14" s="13" t="s">
        <v>25</v>
      </c>
      <c r="C14" s="13" t="s">
        <v>26</v>
      </c>
      <c r="D14" s="14" t="s">
        <v>19</v>
      </c>
      <c r="E14" s="15" t="s">
        <v>19</v>
      </c>
      <c r="F14" s="15" t="s">
        <v>19</v>
      </c>
      <c r="G14" s="15" t="s">
        <v>19</v>
      </c>
      <c r="H14" s="14" t="s">
        <v>19</v>
      </c>
      <c r="I14" s="15" t="s">
        <v>19</v>
      </c>
      <c r="J14" s="16" t="s">
        <v>19</v>
      </c>
      <c r="K14" s="15" t="s">
        <v>19</v>
      </c>
      <c r="L14" s="15" t="s">
        <v>19</v>
      </c>
      <c r="M14" s="15">
        <v>1.0100000000000001E-2</v>
      </c>
      <c r="N14" s="15">
        <v>8.8099999999999998E-2</v>
      </c>
      <c r="O14" s="14" t="s">
        <v>19</v>
      </c>
      <c r="P14" s="15">
        <v>0.105</v>
      </c>
      <c r="Q14" s="16">
        <v>7.8899999999999998E-2</v>
      </c>
    </row>
    <row r="15" spans="1:17" x14ac:dyDescent="0.2">
      <c r="A15" s="12">
        <v>189</v>
      </c>
      <c r="B15" s="13" t="s">
        <v>27</v>
      </c>
      <c r="C15" s="13" t="s">
        <v>24</v>
      </c>
      <c r="D15" s="14" t="s">
        <v>19</v>
      </c>
      <c r="E15" s="15" t="s">
        <v>19</v>
      </c>
      <c r="F15" s="15" t="s">
        <v>19</v>
      </c>
      <c r="G15" s="15" t="s">
        <v>19</v>
      </c>
      <c r="H15" s="14" t="s">
        <v>19</v>
      </c>
      <c r="I15" s="15" t="s">
        <v>19</v>
      </c>
      <c r="J15" s="16" t="s">
        <v>19</v>
      </c>
      <c r="K15" s="15" t="s">
        <v>19</v>
      </c>
      <c r="L15" s="15" t="s">
        <v>19</v>
      </c>
      <c r="M15" s="15" t="s">
        <v>19</v>
      </c>
      <c r="N15" s="15">
        <v>1.7100000000000001E-2</v>
      </c>
      <c r="O15" s="14" t="s">
        <v>19</v>
      </c>
      <c r="P15" s="15" t="s">
        <v>19</v>
      </c>
      <c r="Q15" s="16" t="s">
        <v>19</v>
      </c>
    </row>
    <row r="16" spans="1:17" x14ac:dyDescent="0.2">
      <c r="A16" s="12">
        <v>215</v>
      </c>
      <c r="B16" s="13" t="s">
        <v>21</v>
      </c>
      <c r="C16" s="13" t="s">
        <v>28</v>
      </c>
      <c r="D16" s="14" t="s">
        <v>19</v>
      </c>
      <c r="E16" s="15" t="s">
        <v>19</v>
      </c>
      <c r="F16" s="15">
        <v>1.3299999999999999E-2</v>
      </c>
      <c r="G16" s="15">
        <v>0.23329999999999998</v>
      </c>
      <c r="H16" s="14" t="s">
        <v>19</v>
      </c>
      <c r="I16" s="15" t="s">
        <v>19</v>
      </c>
      <c r="J16" s="16" t="s">
        <v>19</v>
      </c>
      <c r="K16" s="15" t="s">
        <v>19</v>
      </c>
      <c r="L16" s="15" t="s">
        <v>19</v>
      </c>
      <c r="M16" s="15" t="s">
        <v>19</v>
      </c>
      <c r="N16" s="15" t="s">
        <v>19</v>
      </c>
      <c r="O16" s="14" t="s">
        <v>19</v>
      </c>
      <c r="P16" s="15" t="s">
        <v>19</v>
      </c>
      <c r="Q16" s="16" t="s">
        <v>19</v>
      </c>
    </row>
    <row r="17" spans="1:17" x14ac:dyDescent="0.2">
      <c r="A17" s="12">
        <v>218</v>
      </c>
      <c r="B17" s="13" t="s">
        <v>17</v>
      </c>
      <c r="C17" s="13" t="s">
        <v>29</v>
      </c>
      <c r="D17" s="14" t="s">
        <v>19</v>
      </c>
      <c r="E17" s="15" t="s">
        <v>19</v>
      </c>
      <c r="F17" s="15" t="s">
        <v>19</v>
      </c>
      <c r="G17" s="15" t="s">
        <v>19</v>
      </c>
      <c r="H17" s="14" t="s">
        <v>19</v>
      </c>
      <c r="I17" s="15" t="s">
        <v>19</v>
      </c>
      <c r="J17" s="16" t="s">
        <v>19</v>
      </c>
      <c r="K17" s="15" t="s">
        <v>19</v>
      </c>
      <c r="L17" s="15" t="s">
        <v>19</v>
      </c>
      <c r="M17" s="15">
        <v>2.64E-2</v>
      </c>
      <c r="N17" s="15" t="s">
        <v>19</v>
      </c>
      <c r="O17" s="14" t="s">
        <v>19</v>
      </c>
      <c r="P17" s="15">
        <v>1.4100000000000001E-2</v>
      </c>
      <c r="Q17" s="16">
        <v>0.1182</v>
      </c>
    </row>
    <row r="18" spans="1:17" x14ac:dyDescent="0.2">
      <c r="A18" s="12">
        <v>264</v>
      </c>
      <c r="B18" s="13" t="s">
        <v>25</v>
      </c>
      <c r="C18" s="13" t="s">
        <v>24</v>
      </c>
      <c r="D18" s="14" t="s">
        <v>19</v>
      </c>
      <c r="E18" s="15" t="s">
        <v>19</v>
      </c>
      <c r="F18" s="15">
        <v>0.01</v>
      </c>
      <c r="G18" s="15">
        <v>9.9000000000000008E-3</v>
      </c>
      <c r="H18" s="14" t="s">
        <v>19</v>
      </c>
      <c r="I18" s="15" t="s">
        <v>19</v>
      </c>
      <c r="J18" s="16" t="s">
        <v>19</v>
      </c>
      <c r="K18" s="15" t="s">
        <v>19</v>
      </c>
      <c r="L18" s="15" t="s">
        <v>19</v>
      </c>
      <c r="M18" s="15" t="s">
        <v>19</v>
      </c>
      <c r="N18" s="15" t="s">
        <v>19</v>
      </c>
      <c r="O18" s="14" t="s">
        <v>19</v>
      </c>
      <c r="P18" s="15" t="s">
        <v>19</v>
      </c>
      <c r="Q18" s="16" t="s">
        <v>19</v>
      </c>
    </row>
    <row r="19" spans="1:17" x14ac:dyDescent="0.2">
      <c r="A19" s="12">
        <v>317</v>
      </c>
      <c r="B19" s="13" t="s">
        <v>17</v>
      </c>
      <c r="C19" s="13" t="s">
        <v>30</v>
      </c>
      <c r="D19" s="14" t="s">
        <v>19</v>
      </c>
      <c r="E19" s="15" t="s">
        <v>19</v>
      </c>
      <c r="F19" s="15">
        <v>1.5699999999999999E-2</v>
      </c>
      <c r="G19" s="15">
        <v>0.2364</v>
      </c>
      <c r="H19" s="14" t="s">
        <v>19</v>
      </c>
      <c r="I19" s="15" t="s">
        <v>19</v>
      </c>
      <c r="J19" s="16" t="s">
        <v>19</v>
      </c>
      <c r="K19" s="15" t="s">
        <v>19</v>
      </c>
      <c r="L19" s="15" t="s">
        <v>19</v>
      </c>
      <c r="M19" s="15" t="s">
        <v>19</v>
      </c>
      <c r="N19" s="15" t="s">
        <v>19</v>
      </c>
      <c r="O19" s="14" t="s">
        <v>19</v>
      </c>
      <c r="P19" s="15" t="s">
        <v>19</v>
      </c>
      <c r="Q19" s="16" t="s">
        <v>19</v>
      </c>
    </row>
    <row r="20" spans="1:17" x14ac:dyDescent="0.2">
      <c r="A20" s="12">
        <v>318</v>
      </c>
      <c r="B20" s="13" t="s">
        <v>21</v>
      </c>
      <c r="C20" s="13" t="s">
        <v>24</v>
      </c>
      <c r="D20" s="14" t="s">
        <v>19</v>
      </c>
      <c r="E20" s="15" t="s">
        <v>19</v>
      </c>
      <c r="F20" s="15" t="s">
        <v>19</v>
      </c>
      <c r="G20" s="15" t="s">
        <v>19</v>
      </c>
      <c r="H20" s="14" t="s">
        <v>19</v>
      </c>
      <c r="I20" s="15" t="s">
        <v>19</v>
      </c>
      <c r="J20" s="16" t="s">
        <v>19</v>
      </c>
      <c r="K20" s="15" t="s">
        <v>19</v>
      </c>
      <c r="L20" s="15" t="s">
        <v>19</v>
      </c>
      <c r="M20" s="15" t="s">
        <v>19</v>
      </c>
      <c r="N20" s="15">
        <v>8.6900000000000005E-2</v>
      </c>
      <c r="O20" s="14" t="s">
        <v>19</v>
      </c>
      <c r="P20" s="15">
        <v>4.2999999999999997E-2</v>
      </c>
      <c r="Q20" s="16">
        <v>2.8300000000000002E-2</v>
      </c>
    </row>
    <row r="21" spans="1:17" x14ac:dyDescent="0.2">
      <c r="A21" s="12">
        <v>336</v>
      </c>
      <c r="B21" s="13" t="s">
        <v>17</v>
      </c>
      <c r="C21" s="13" t="s">
        <v>24</v>
      </c>
      <c r="D21" s="14" t="s">
        <v>19</v>
      </c>
      <c r="E21" s="15" t="s">
        <v>19</v>
      </c>
      <c r="F21" s="15" t="s">
        <v>19</v>
      </c>
      <c r="G21" s="15" t="s">
        <v>19</v>
      </c>
      <c r="H21" s="14" t="s">
        <v>19</v>
      </c>
      <c r="I21" s="15" t="s">
        <v>19</v>
      </c>
      <c r="J21" s="16" t="s">
        <v>19</v>
      </c>
      <c r="K21" s="15" t="s">
        <v>19</v>
      </c>
      <c r="L21" s="15" t="s">
        <v>19</v>
      </c>
      <c r="M21" s="15" t="s">
        <v>19</v>
      </c>
      <c r="N21" s="15" t="s">
        <v>19</v>
      </c>
      <c r="O21" s="14" t="s">
        <v>19</v>
      </c>
      <c r="P21" s="15" t="s">
        <v>19</v>
      </c>
      <c r="Q21" s="16">
        <v>1.17E-2</v>
      </c>
    </row>
    <row r="22" spans="1:17" x14ac:dyDescent="0.2">
      <c r="A22" s="12">
        <v>381</v>
      </c>
      <c r="B22" s="13" t="s">
        <v>17</v>
      </c>
      <c r="C22" s="13" t="s">
        <v>24</v>
      </c>
      <c r="D22" s="14" t="s">
        <v>19</v>
      </c>
      <c r="E22" s="15" t="s">
        <v>19</v>
      </c>
      <c r="F22" s="15" t="s">
        <v>19</v>
      </c>
      <c r="G22" s="15" t="s">
        <v>19</v>
      </c>
      <c r="H22" s="14" t="s">
        <v>19</v>
      </c>
      <c r="I22" s="15" t="s">
        <v>19</v>
      </c>
      <c r="J22" s="16" t="s">
        <v>19</v>
      </c>
      <c r="K22" s="15" t="s">
        <v>19</v>
      </c>
      <c r="L22" s="15" t="s">
        <v>19</v>
      </c>
      <c r="M22" s="15">
        <v>1.0200000000000001E-2</v>
      </c>
      <c r="N22" s="15">
        <v>0.11159999999999999</v>
      </c>
      <c r="O22" s="14" t="s">
        <v>19</v>
      </c>
      <c r="P22" s="15">
        <v>0.1075</v>
      </c>
      <c r="Q22" s="16">
        <v>8.1499999999999989E-2</v>
      </c>
    </row>
    <row r="23" spans="1:17" x14ac:dyDescent="0.2">
      <c r="A23" s="12">
        <v>383</v>
      </c>
      <c r="B23" s="13" t="s">
        <v>27</v>
      </c>
      <c r="C23" s="13" t="s">
        <v>31</v>
      </c>
      <c r="D23" s="14" t="s">
        <v>19</v>
      </c>
      <c r="E23" s="15" t="s">
        <v>19</v>
      </c>
      <c r="F23" s="15" t="s">
        <v>19</v>
      </c>
      <c r="G23" s="15" t="s">
        <v>19</v>
      </c>
      <c r="H23" s="14" t="s">
        <v>19</v>
      </c>
      <c r="I23" s="15" t="s">
        <v>19</v>
      </c>
      <c r="J23" s="16" t="s">
        <v>19</v>
      </c>
      <c r="K23" s="15" t="s">
        <v>19</v>
      </c>
      <c r="L23" s="15" t="s">
        <v>19</v>
      </c>
      <c r="M23" s="15" t="s">
        <v>19</v>
      </c>
      <c r="N23" s="15">
        <v>1.3599999999999999E-2</v>
      </c>
      <c r="O23" s="14" t="s">
        <v>19</v>
      </c>
      <c r="P23" s="15" t="s">
        <v>19</v>
      </c>
      <c r="Q23" s="16" t="s">
        <v>19</v>
      </c>
    </row>
    <row r="24" spans="1:17" x14ac:dyDescent="0.2">
      <c r="A24" s="12">
        <v>385</v>
      </c>
      <c r="B24" s="13" t="s">
        <v>32</v>
      </c>
      <c r="C24" s="13" t="s">
        <v>33</v>
      </c>
      <c r="D24" s="14" t="s">
        <v>19</v>
      </c>
      <c r="E24" s="15" t="s">
        <v>19</v>
      </c>
      <c r="F24" s="15" t="s">
        <v>19</v>
      </c>
      <c r="G24" s="15" t="s">
        <v>19</v>
      </c>
      <c r="H24" s="14" t="s">
        <v>19</v>
      </c>
      <c r="I24" s="15" t="s">
        <v>19</v>
      </c>
      <c r="J24" s="16" t="s">
        <v>19</v>
      </c>
      <c r="K24" s="15" t="s">
        <v>19</v>
      </c>
      <c r="L24" s="15" t="s">
        <v>19</v>
      </c>
      <c r="M24" s="15" t="s">
        <v>19</v>
      </c>
      <c r="N24" s="15" t="s">
        <v>19</v>
      </c>
      <c r="O24" s="14" t="s">
        <v>19</v>
      </c>
      <c r="P24" s="15">
        <v>2.8899999999999999E-2</v>
      </c>
      <c r="Q24" s="16" t="s">
        <v>19</v>
      </c>
    </row>
    <row r="25" spans="1:17" x14ac:dyDescent="0.2">
      <c r="A25" s="12">
        <v>386</v>
      </c>
      <c r="B25" s="13" t="s">
        <v>27</v>
      </c>
      <c r="C25" s="13" t="s">
        <v>31</v>
      </c>
      <c r="D25" s="14" t="s">
        <v>19</v>
      </c>
      <c r="E25" s="15" t="s">
        <v>19</v>
      </c>
      <c r="F25" s="15" t="s">
        <v>19</v>
      </c>
      <c r="G25" s="15" t="s">
        <v>19</v>
      </c>
      <c r="H25" s="14" t="s">
        <v>19</v>
      </c>
      <c r="I25" s="15" t="s">
        <v>19</v>
      </c>
      <c r="J25" s="16" t="s">
        <v>19</v>
      </c>
      <c r="K25" s="15" t="s">
        <v>19</v>
      </c>
      <c r="L25" s="15" t="s">
        <v>19</v>
      </c>
      <c r="M25" s="15" t="s">
        <v>19</v>
      </c>
      <c r="N25" s="15">
        <v>2.2700000000000001E-2</v>
      </c>
      <c r="O25" s="14" t="s">
        <v>19</v>
      </c>
      <c r="P25" s="15">
        <v>3.6799999999999999E-2</v>
      </c>
      <c r="Q25" s="16">
        <v>1.17E-2</v>
      </c>
    </row>
    <row r="26" spans="1:17" x14ac:dyDescent="0.2">
      <c r="A26" s="12">
        <v>390</v>
      </c>
      <c r="B26" s="13" t="s">
        <v>20</v>
      </c>
      <c r="C26" s="13" t="s">
        <v>34</v>
      </c>
      <c r="D26" s="14" t="s">
        <v>19</v>
      </c>
      <c r="E26" s="15" t="s">
        <v>19</v>
      </c>
      <c r="F26" s="15" t="s">
        <v>19</v>
      </c>
      <c r="G26" s="15">
        <v>0.18739999999999998</v>
      </c>
      <c r="H26" s="14" t="s">
        <v>19</v>
      </c>
      <c r="I26" s="15" t="s">
        <v>19</v>
      </c>
      <c r="J26" s="16" t="s">
        <v>19</v>
      </c>
      <c r="K26" s="15" t="s">
        <v>19</v>
      </c>
      <c r="L26" s="15" t="s">
        <v>19</v>
      </c>
      <c r="M26" s="15" t="s">
        <v>19</v>
      </c>
      <c r="N26" s="15" t="s">
        <v>19</v>
      </c>
      <c r="O26" s="14" t="s">
        <v>19</v>
      </c>
      <c r="P26" s="15" t="s">
        <v>19</v>
      </c>
      <c r="Q26" s="16" t="s">
        <v>19</v>
      </c>
    </row>
    <row r="27" spans="1:17" x14ac:dyDescent="0.2">
      <c r="A27" s="12">
        <v>419</v>
      </c>
      <c r="B27" s="13" t="s">
        <v>25</v>
      </c>
      <c r="C27" s="13" t="s">
        <v>35</v>
      </c>
      <c r="D27" s="14" t="s">
        <v>19</v>
      </c>
      <c r="E27" s="15" t="s">
        <v>19</v>
      </c>
      <c r="F27" s="15" t="s">
        <v>19</v>
      </c>
      <c r="G27" s="15">
        <v>4.8000000000000001E-2</v>
      </c>
      <c r="H27" s="14" t="s">
        <v>19</v>
      </c>
      <c r="I27" s="15" t="s">
        <v>19</v>
      </c>
      <c r="J27" s="16" t="s">
        <v>19</v>
      </c>
      <c r="K27" s="15" t="s">
        <v>19</v>
      </c>
      <c r="L27" s="15" t="s">
        <v>19</v>
      </c>
      <c r="M27" s="15" t="s">
        <v>19</v>
      </c>
      <c r="N27" s="15" t="s">
        <v>19</v>
      </c>
      <c r="O27" s="14" t="s">
        <v>19</v>
      </c>
      <c r="P27" s="15" t="s">
        <v>19</v>
      </c>
      <c r="Q27" s="16" t="s">
        <v>19</v>
      </c>
    </row>
    <row r="28" spans="1:17" x14ac:dyDescent="0.2">
      <c r="A28" s="12">
        <v>435</v>
      </c>
      <c r="B28" s="13" t="s">
        <v>17</v>
      </c>
      <c r="C28" s="13" t="s">
        <v>24</v>
      </c>
      <c r="D28" s="14" t="s">
        <v>19</v>
      </c>
      <c r="E28" s="15" t="s">
        <v>19</v>
      </c>
      <c r="F28" s="15" t="s">
        <v>19</v>
      </c>
      <c r="G28" s="15">
        <v>1.7599999999999998E-2</v>
      </c>
      <c r="H28" s="14" t="s">
        <v>19</v>
      </c>
      <c r="I28" s="15" t="s">
        <v>19</v>
      </c>
      <c r="J28" s="16" t="s">
        <v>19</v>
      </c>
      <c r="K28" s="15" t="s">
        <v>19</v>
      </c>
      <c r="L28" s="15" t="s">
        <v>19</v>
      </c>
      <c r="M28" s="15" t="s">
        <v>19</v>
      </c>
      <c r="N28" s="15" t="s">
        <v>19</v>
      </c>
      <c r="O28" s="14" t="s">
        <v>19</v>
      </c>
      <c r="P28" s="15" t="s">
        <v>19</v>
      </c>
      <c r="Q28" s="16" t="s">
        <v>19</v>
      </c>
    </row>
    <row r="29" spans="1:17" x14ac:dyDescent="0.2">
      <c r="A29" s="12">
        <v>439</v>
      </c>
      <c r="B29" s="13" t="s">
        <v>22</v>
      </c>
      <c r="C29" s="13" t="s">
        <v>36</v>
      </c>
      <c r="D29" s="14" t="s">
        <v>19</v>
      </c>
      <c r="E29" s="15" t="s">
        <v>19</v>
      </c>
      <c r="F29" s="15" t="s">
        <v>19</v>
      </c>
      <c r="G29" s="15">
        <v>2.1100000000000001E-2</v>
      </c>
      <c r="H29" s="14" t="s">
        <v>19</v>
      </c>
      <c r="I29" s="15" t="s">
        <v>19</v>
      </c>
      <c r="J29" s="16" t="s">
        <v>19</v>
      </c>
      <c r="K29" s="15" t="s">
        <v>19</v>
      </c>
      <c r="L29" s="15" t="s">
        <v>19</v>
      </c>
      <c r="M29" s="15" t="s">
        <v>19</v>
      </c>
      <c r="N29" s="15" t="s">
        <v>19</v>
      </c>
      <c r="O29" s="14" t="s">
        <v>19</v>
      </c>
      <c r="P29" s="15" t="s">
        <v>19</v>
      </c>
      <c r="Q29" s="16" t="s">
        <v>19</v>
      </c>
    </row>
    <row r="30" spans="1:17" x14ac:dyDescent="0.2">
      <c r="A30" s="12">
        <v>441</v>
      </c>
      <c r="B30" s="13" t="s">
        <v>17</v>
      </c>
      <c r="C30" s="13" t="s">
        <v>24</v>
      </c>
      <c r="D30" s="14" t="s">
        <v>19</v>
      </c>
      <c r="E30" s="15" t="s">
        <v>19</v>
      </c>
      <c r="F30" s="15" t="s">
        <v>19</v>
      </c>
      <c r="G30" s="15" t="s">
        <v>19</v>
      </c>
      <c r="H30" s="14" t="s">
        <v>19</v>
      </c>
      <c r="I30" s="15" t="s">
        <v>19</v>
      </c>
      <c r="J30" s="16" t="s">
        <v>19</v>
      </c>
      <c r="K30" s="15" t="s">
        <v>19</v>
      </c>
      <c r="L30" s="15" t="s">
        <v>19</v>
      </c>
      <c r="M30" s="15">
        <v>8.0500000000000002E-2</v>
      </c>
      <c r="N30" s="15" t="s">
        <v>19</v>
      </c>
      <c r="O30" s="14" t="s">
        <v>19</v>
      </c>
      <c r="P30" s="15" t="s">
        <v>19</v>
      </c>
      <c r="Q30" s="16" t="s">
        <v>19</v>
      </c>
    </row>
    <row r="31" spans="1:17" x14ac:dyDescent="0.2">
      <c r="A31" s="12">
        <v>442</v>
      </c>
      <c r="B31" s="13" t="s">
        <v>27</v>
      </c>
      <c r="C31" s="13" t="s">
        <v>37</v>
      </c>
      <c r="D31" s="14" t="s">
        <v>19</v>
      </c>
      <c r="E31" s="15" t="s">
        <v>19</v>
      </c>
      <c r="F31" s="15" t="s">
        <v>19</v>
      </c>
      <c r="G31" s="15" t="s">
        <v>19</v>
      </c>
      <c r="H31" s="14" t="s">
        <v>19</v>
      </c>
      <c r="I31" s="15" t="s">
        <v>19</v>
      </c>
      <c r="J31" s="16" t="s">
        <v>19</v>
      </c>
      <c r="K31" s="15" t="s">
        <v>19</v>
      </c>
      <c r="L31" s="15" t="s">
        <v>19</v>
      </c>
      <c r="M31" s="15" t="s">
        <v>19</v>
      </c>
      <c r="N31" s="15" t="s">
        <v>19</v>
      </c>
      <c r="O31" s="14" t="s">
        <v>19</v>
      </c>
      <c r="P31" s="15" t="s">
        <v>19</v>
      </c>
      <c r="Q31" s="16">
        <v>9.7999999999999997E-3</v>
      </c>
    </row>
    <row r="32" spans="1:17" x14ac:dyDescent="0.2">
      <c r="A32" s="12">
        <v>446</v>
      </c>
      <c r="B32" s="13" t="s">
        <v>25</v>
      </c>
      <c r="C32" s="13" t="s">
        <v>38</v>
      </c>
      <c r="D32" s="14" t="s">
        <v>19</v>
      </c>
      <c r="E32" s="15" t="s">
        <v>19</v>
      </c>
      <c r="F32" s="15" t="s">
        <v>19</v>
      </c>
      <c r="G32" s="15" t="s">
        <v>19</v>
      </c>
      <c r="H32" s="14" t="s">
        <v>19</v>
      </c>
      <c r="I32" s="15" t="s">
        <v>19</v>
      </c>
      <c r="J32" s="16" t="s">
        <v>19</v>
      </c>
      <c r="K32" s="15" t="s">
        <v>19</v>
      </c>
      <c r="L32" s="15" t="s">
        <v>19</v>
      </c>
      <c r="M32" s="15" t="s">
        <v>19</v>
      </c>
      <c r="N32" s="15">
        <v>1.7400000000000002E-2</v>
      </c>
      <c r="O32" s="14" t="s">
        <v>19</v>
      </c>
      <c r="P32" s="15">
        <v>3.4500000000000003E-2</v>
      </c>
      <c r="Q32" s="16" t="s">
        <v>19</v>
      </c>
    </row>
    <row r="33" spans="1:17" x14ac:dyDescent="0.2">
      <c r="A33" s="12">
        <v>489</v>
      </c>
      <c r="B33" s="13" t="s">
        <v>22</v>
      </c>
      <c r="C33" s="13" t="s">
        <v>24</v>
      </c>
      <c r="D33" s="14" t="s">
        <v>19</v>
      </c>
      <c r="E33" s="15" t="s">
        <v>19</v>
      </c>
      <c r="F33" s="15" t="s">
        <v>19</v>
      </c>
      <c r="G33" s="15" t="s">
        <v>19</v>
      </c>
      <c r="H33" s="14" t="s">
        <v>19</v>
      </c>
      <c r="I33" s="15" t="s">
        <v>19</v>
      </c>
      <c r="J33" s="16">
        <v>4.8500000000000001E-2</v>
      </c>
      <c r="K33" s="15" t="s">
        <v>19</v>
      </c>
      <c r="L33" s="15" t="s">
        <v>19</v>
      </c>
      <c r="M33" s="15" t="s">
        <v>19</v>
      </c>
      <c r="N33" s="15" t="s">
        <v>19</v>
      </c>
      <c r="O33" s="14" t="s">
        <v>19</v>
      </c>
      <c r="P33" s="15" t="s">
        <v>19</v>
      </c>
      <c r="Q33" s="16" t="s">
        <v>19</v>
      </c>
    </row>
    <row r="34" spans="1:17" x14ac:dyDescent="0.2">
      <c r="A34" s="12">
        <v>508</v>
      </c>
      <c r="B34" s="13" t="s">
        <v>25</v>
      </c>
      <c r="C34" s="13" t="s">
        <v>39</v>
      </c>
      <c r="D34" s="14" t="s">
        <v>19</v>
      </c>
      <c r="E34" s="15" t="s">
        <v>19</v>
      </c>
      <c r="F34" s="15" t="s">
        <v>19</v>
      </c>
      <c r="G34" s="15" t="s">
        <v>19</v>
      </c>
      <c r="H34" s="14" t="s">
        <v>19</v>
      </c>
      <c r="I34" s="15" t="s">
        <v>19</v>
      </c>
      <c r="J34" s="16">
        <v>0.01</v>
      </c>
      <c r="K34" s="15" t="s">
        <v>19</v>
      </c>
      <c r="L34" s="15" t="s">
        <v>19</v>
      </c>
      <c r="M34" s="15" t="s">
        <v>19</v>
      </c>
      <c r="N34" s="15" t="s">
        <v>19</v>
      </c>
      <c r="O34" s="14" t="s">
        <v>19</v>
      </c>
      <c r="P34" s="15" t="s">
        <v>19</v>
      </c>
      <c r="Q34" s="16" t="s">
        <v>19</v>
      </c>
    </row>
    <row r="35" spans="1:17" x14ac:dyDescent="0.2">
      <c r="A35" s="12">
        <v>529</v>
      </c>
      <c r="B35" s="13" t="s">
        <v>27</v>
      </c>
      <c r="C35" s="13" t="s">
        <v>40</v>
      </c>
      <c r="D35" s="14" t="s">
        <v>19</v>
      </c>
      <c r="E35" s="15" t="s">
        <v>19</v>
      </c>
      <c r="F35" s="15" t="s">
        <v>19</v>
      </c>
      <c r="G35" s="15" t="s">
        <v>19</v>
      </c>
      <c r="H35" s="14" t="s">
        <v>19</v>
      </c>
      <c r="I35" s="15" t="s">
        <v>19</v>
      </c>
      <c r="J35" s="16" t="s">
        <v>19</v>
      </c>
      <c r="K35" s="15">
        <v>3.8300000000000001E-2</v>
      </c>
      <c r="L35" s="15" t="s">
        <v>19</v>
      </c>
      <c r="M35" s="15" t="s">
        <v>19</v>
      </c>
      <c r="N35" s="15" t="s">
        <v>19</v>
      </c>
      <c r="O35" s="14" t="s">
        <v>19</v>
      </c>
      <c r="P35" s="15" t="s">
        <v>19</v>
      </c>
      <c r="Q35" s="16" t="s">
        <v>19</v>
      </c>
    </row>
    <row r="36" spans="1:17" x14ac:dyDescent="0.2">
      <c r="A36" s="12">
        <v>608</v>
      </c>
      <c r="B36" s="13" t="s">
        <v>22</v>
      </c>
      <c r="C36" s="13" t="s">
        <v>41</v>
      </c>
      <c r="D36" s="14" t="s">
        <v>19</v>
      </c>
      <c r="E36" s="15">
        <v>2.1499999999999998E-2</v>
      </c>
      <c r="F36" s="15" t="s">
        <v>19</v>
      </c>
      <c r="G36" s="15" t="s">
        <v>19</v>
      </c>
      <c r="H36" s="14" t="s">
        <v>19</v>
      </c>
      <c r="I36" s="15" t="s">
        <v>19</v>
      </c>
      <c r="J36" s="16" t="s">
        <v>19</v>
      </c>
      <c r="K36" s="15" t="s">
        <v>19</v>
      </c>
      <c r="L36" s="15" t="s">
        <v>19</v>
      </c>
      <c r="M36" s="15" t="s">
        <v>19</v>
      </c>
      <c r="N36" s="15" t="s">
        <v>19</v>
      </c>
      <c r="O36" s="14" t="s">
        <v>19</v>
      </c>
      <c r="P36" s="15" t="s">
        <v>19</v>
      </c>
      <c r="Q36" s="16" t="s">
        <v>19</v>
      </c>
    </row>
    <row r="37" spans="1:17" x14ac:dyDescent="0.2">
      <c r="A37" s="12">
        <v>619</v>
      </c>
      <c r="B37" s="13" t="s">
        <v>25</v>
      </c>
      <c r="C37" s="13" t="s">
        <v>39</v>
      </c>
      <c r="D37" s="14" t="s">
        <v>19</v>
      </c>
      <c r="E37" s="15" t="s">
        <v>19</v>
      </c>
      <c r="F37" s="15" t="s">
        <v>19</v>
      </c>
      <c r="G37" s="15" t="s">
        <v>19</v>
      </c>
      <c r="H37" s="14" t="s">
        <v>19</v>
      </c>
      <c r="I37" s="15" t="s">
        <v>19</v>
      </c>
      <c r="J37" s="16" t="s">
        <v>19</v>
      </c>
      <c r="K37" s="15" t="s">
        <v>19</v>
      </c>
      <c r="L37" s="15" t="s">
        <v>19</v>
      </c>
      <c r="M37" s="15" t="s">
        <v>19</v>
      </c>
      <c r="N37" s="15" t="s">
        <v>19</v>
      </c>
      <c r="O37" s="14" t="s">
        <v>19</v>
      </c>
      <c r="P37" s="15" t="s">
        <v>19</v>
      </c>
      <c r="Q37" s="16">
        <v>4.1099999999999998E-2</v>
      </c>
    </row>
    <row r="38" spans="1:17" x14ac:dyDescent="0.2">
      <c r="A38" s="12">
        <v>630</v>
      </c>
      <c r="B38" s="13" t="s">
        <v>17</v>
      </c>
      <c r="C38" s="13" t="s">
        <v>24</v>
      </c>
      <c r="D38" s="14" t="s">
        <v>19</v>
      </c>
      <c r="E38" s="15" t="s">
        <v>19</v>
      </c>
      <c r="F38" s="15">
        <v>3.4000000000000002E-2</v>
      </c>
      <c r="G38" s="15" t="s">
        <v>19</v>
      </c>
      <c r="H38" s="14" t="s">
        <v>19</v>
      </c>
      <c r="I38" s="15" t="s">
        <v>19</v>
      </c>
      <c r="J38" s="16" t="s">
        <v>19</v>
      </c>
      <c r="K38" s="15" t="s">
        <v>19</v>
      </c>
      <c r="L38" s="15" t="s">
        <v>19</v>
      </c>
      <c r="M38" s="15" t="s">
        <v>19</v>
      </c>
      <c r="N38" s="15" t="s">
        <v>19</v>
      </c>
      <c r="O38" s="14" t="s">
        <v>19</v>
      </c>
      <c r="P38" s="15" t="s">
        <v>19</v>
      </c>
      <c r="Q38" s="16" t="s">
        <v>19</v>
      </c>
    </row>
    <row r="39" spans="1:17" x14ac:dyDescent="0.2">
      <c r="A39" s="12">
        <v>633</v>
      </c>
      <c r="B39" s="13" t="s">
        <v>27</v>
      </c>
      <c r="C39" s="13" t="s">
        <v>24</v>
      </c>
      <c r="D39" s="14" t="s">
        <v>19</v>
      </c>
      <c r="E39" s="15" t="s">
        <v>19</v>
      </c>
      <c r="F39" s="15" t="s">
        <v>19</v>
      </c>
      <c r="G39" s="15" t="s">
        <v>19</v>
      </c>
      <c r="H39" s="14" t="s">
        <v>19</v>
      </c>
      <c r="I39" s="15" t="s">
        <v>19</v>
      </c>
      <c r="J39" s="16" t="s">
        <v>19</v>
      </c>
      <c r="K39" s="15" t="s">
        <v>19</v>
      </c>
      <c r="L39" s="15" t="s">
        <v>19</v>
      </c>
      <c r="M39" s="15">
        <v>2.2099999999999998E-2</v>
      </c>
      <c r="N39" s="15" t="s">
        <v>19</v>
      </c>
      <c r="O39" s="14" t="s">
        <v>19</v>
      </c>
      <c r="P39" s="15" t="s">
        <v>19</v>
      </c>
      <c r="Q39" s="16" t="s">
        <v>19</v>
      </c>
    </row>
    <row r="40" spans="1:17" x14ac:dyDescent="0.2">
      <c r="A40" s="12">
        <v>643</v>
      </c>
      <c r="B40" s="13" t="s">
        <v>17</v>
      </c>
      <c r="C40" s="13" t="s">
        <v>42</v>
      </c>
      <c r="D40" s="14" t="s">
        <v>19</v>
      </c>
      <c r="E40" s="15" t="s">
        <v>19</v>
      </c>
      <c r="F40" s="15" t="s">
        <v>19</v>
      </c>
      <c r="G40" s="15" t="s">
        <v>19</v>
      </c>
      <c r="H40" s="14" t="s">
        <v>19</v>
      </c>
      <c r="I40" s="15">
        <v>7.9100000000000004E-2</v>
      </c>
      <c r="J40" s="16" t="s">
        <v>19</v>
      </c>
      <c r="K40" s="15" t="s">
        <v>19</v>
      </c>
      <c r="L40" s="15" t="s">
        <v>19</v>
      </c>
      <c r="M40" s="15" t="s">
        <v>19</v>
      </c>
      <c r="N40" s="15" t="s">
        <v>19</v>
      </c>
      <c r="O40" s="14" t="s">
        <v>19</v>
      </c>
      <c r="P40" s="15" t="s">
        <v>19</v>
      </c>
      <c r="Q40" s="16" t="s">
        <v>19</v>
      </c>
    </row>
    <row r="41" spans="1:17" x14ac:dyDescent="0.2">
      <c r="A41" s="12">
        <v>646</v>
      </c>
      <c r="B41" s="13" t="s">
        <v>25</v>
      </c>
      <c r="C41" s="22" t="s">
        <v>43</v>
      </c>
      <c r="D41" s="14" t="s">
        <v>19</v>
      </c>
      <c r="E41" s="15" t="s">
        <v>19</v>
      </c>
      <c r="F41" s="15" t="s">
        <v>19</v>
      </c>
      <c r="G41" s="15" t="s">
        <v>19</v>
      </c>
      <c r="H41" s="14" t="s">
        <v>19</v>
      </c>
      <c r="I41" s="15" t="s">
        <v>19</v>
      </c>
      <c r="J41" s="16">
        <v>4.5199999999999997E-2</v>
      </c>
      <c r="K41" s="15" t="s">
        <v>19</v>
      </c>
      <c r="L41" s="15" t="s">
        <v>19</v>
      </c>
      <c r="M41" s="15" t="s">
        <v>19</v>
      </c>
      <c r="N41" s="15" t="s">
        <v>19</v>
      </c>
      <c r="O41" s="14" t="s">
        <v>19</v>
      </c>
      <c r="P41" s="15" t="s">
        <v>19</v>
      </c>
      <c r="Q41" s="16" t="s">
        <v>19</v>
      </c>
    </row>
    <row r="42" spans="1:17" x14ac:dyDescent="0.2">
      <c r="A42" s="12">
        <v>648</v>
      </c>
      <c r="B42" s="13" t="s">
        <v>22</v>
      </c>
      <c r="C42" s="13" t="s">
        <v>24</v>
      </c>
      <c r="D42" s="14" t="s">
        <v>19</v>
      </c>
      <c r="E42" s="15" t="s">
        <v>19</v>
      </c>
      <c r="F42" s="15" t="s">
        <v>19</v>
      </c>
      <c r="G42" s="15">
        <v>6.4199999999999993E-2</v>
      </c>
      <c r="H42" s="14" t="s">
        <v>19</v>
      </c>
      <c r="I42" s="15" t="s">
        <v>19</v>
      </c>
      <c r="J42" s="16" t="s">
        <v>19</v>
      </c>
      <c r="K42" s="15" t="s">
        <v>19</v>
      </c>
      <c r="L42" s="15" t="s">
        <v>19</v>
      </c>
      <c r="M42" s="15" t="s">
        <v>19</v>
      </c>
      <c r="N42" s="15" t="s">
        <v>19</v>
      </c>
      <c r="O42" s="14" t="s">
        <v>19</v>
      </c>
      <c r="P42" s="15" t="s">
        <v>19</v>
      </c>
      <c r="Q42" s="16" t="s">
        <v>19</v>
      </c>
    </row>
    <row r="43" spans="1:17" x14ac:dyDescent="0.2">
      <c r="A43" s="12">
        <v>661</v>
      </c>
      <c r="B43" s="13" t="s">
        <v>17</v>
      </c>
      <c r="C43" s="22" t="s">
        <v>44</v>
      </c>
      <c r="D43" s="14" t="s">
        <v>19</v>
      </c>
      <c r="E43" s="15" t="s">
        <v>19</v>
      </c>
      <c r="F43" s="15" t="s">
        <v>19</v>
      </c>
      <c r="G43" s="15">
        <v>2.5600000000000001E-2</v>
      </c>
      <c r="H43" s="14" t="s">
        <v>19</v>
      </c>
      <c r="I43" s="15" t="s">
        <v>19</v>
      </c>
      <c r="J43" s="16" t="s">
        <v>19</v>
      </c>
      <c r="K43" s="15" t="s">
        <v>19</v>
      </c>
      <c r="L43" s="15" t="s">
        <v>19</v>
      </c>
      <c r="M43" s="15">
        <v>0.87590000000000001</v>
      </c>
      <c r="N43" s="15">
        <v>0.7661</v>
      </c>
      <c r="O43" s="14" t="s">
        <v>19</v>
      </c>
      <c r="P43" s="15">
        <v>0.74080000000000001</v>
      </c>
      <c r="Q43" s="16">
        <v>0.71760000000000002</v>
      </c>
    </row>
    <row r="44" spans="1:17" x14ac:dyDescent="0.2">
      <c r="A44" s="12">
        <v>662</v>
      </c>
      <c r="B44" s="13" t="s">
        <v>45</v>
      </c>
      <c r="C44" s="22" t="s">
        <v>46</v>
      </c>
      <c r="D44" s="14" t="s">
        <v>19</v>
      </c>
      <c r="E44" s="15" t="s">
        <v>19</v>
      </c>
      <c r="F44" s="15" t="s">
        <v>19</v>
      </c>
      <c r="G44" s="15" t="s">
        <v>19</v>
      </c>
      <c r="H44" s="14" t="s">
        <v>19</v>
      </c>
      <c r="I44" s="15" t="s">
        <v>19</v>
      </c>
      <c r="J44" s="16" t="s">
        <v>19</v>
      </c>
      <c r="K44" s="15" t="s">
        <v>19</v>
      </c>
      <c r="L44" s="15" t="s">
        <v>19</v>
      </c>
      <c r="M44" s="15" t="s">
        <v>19</v>
      </c>
      <c r="N44" s="15" t="s">
        <v>19</v>
      </c>
      <c r="O44" s="14" t="s">
        <v>19</v>
      </c>
      <c r="P44" s="15" t="s">
        <v>19</v>
      </c>
      <c r="Q44" s="16">
        <v>1.2999999999999999E-2</v>
      </c>
    </row>
    <row r="45" spans="1:17" x14ac:dyDescent="0.2">
      <c r="A45" s="12">
        <v>671</v>
      </c>
      <c r="B45" s="13" t="s">
        <v>17</v>
      </c>
      <c r="C45" s="22" t="s">
        <v>47</v>
      </c>
      <c r="D45" s="14" t="s">
        <v>19</v>
      </c>
      <c r="E45" s="15" t="s">
        <v>19</v>
      </c>
      <c r="F45" s="15" t="s">
        <v>19</v>
      </c>
      <c r="G45" s="15">
        <v>0.31029999999999996</v>
      </c>
      <c r="H45" s="14" t="s">
        <v>19</v>
      </c>
      <c r="I45" s="15" t="s">
        <v>19</v>
      </c>
      <c r="J45" s="16" t="s">
        <v>19</v>
      </c>
      <c r="K45" s="15" t="s">
        <v>19</v>
      </c>
      <c r="L45" s="15" t="s">
        <v>19</v>
      </c>
      <c r="M45" s="15" t="s">
        <v>19</v>
      </c>
      <c r="N45" s="15" t="s">
        <v>19</v>
      </c>
      <c r="O45" s="14" t="s">
        <v>19</v>
      </c>
      <c r="P45" s="15" t="s">
        <v>19</v>
      </c>
      <c r="Q45" s="16" t="s">
        <v>19</v>
      </c>
    </row>
    <row r="46" spans="1:17" x14ac:dyDescent="0.2">
      <c r="A46" s="12">
        <v>686</v>
      </c>
      <c r="B46" s="13" t="s">
        <v>17</v>
      </c>
      <c r="C46" s="22" t="s">
        <v>47</v>
      </c>
      <c r="D46" s="14" t="s">
        <v>19</v>
      </c>
      <c r="E46" s="15" t="s">
        <v>19</v>
      </c>
      <c r="F46" s="15" t="s">
        <v>19</v>
      </c>
      <c r="G46" s="15">
        <v>1.61E-2</v>
      </c>
      <c r="H46" s="14" t="s">
        <v>19</v>
      </c>
      <c r="I46" s="15" t="s">
        <v>19</v>
      </c>
      <c r="J46" s="16" t="s">
        <v>19</v>
      </c>
      <c r="K46" s="15" t="s">
        <v>19</v>
      </c>
      <c r="L46" s="15" t="s">
        <v>19</v>
      </c>
      <c r="M46" s="15" t="s">
        <v>19</v>
      </c>
      <c r="N46" s="15" t="s">
        <v>19</v>
      </c>
      <c r="O46" s="14" t="s">
        <v>19</v>
      </c>
      <c r="P46" s="15" t="s">
        <v>19</v>
      </c>
      <c r="Q46" s="16" t="s">
        <v>19</v>
      </c>
    </row>
    <row r="47" spans="1:17" ht="17" thickBot="1" x14ac:dyDescent="0.25">
      <c r="A47" s="17">
        <v>690</v>
      </c>
      <c r="B47" s="18" t="s">
        <v>17</v>
      </c>
      <c r="C47" s="18" t="s">
        <v>24</v>
      </c>
      <c r="D47" s="19" t="s">
        <v>19</v>
      </c>
      <c r="E47" s="20" t="s">
        <v>19</v>
      </c>
      <c r="F47" s="20" t="s">
        <v>19</v>
      </c>
      <c r="G47" s="20" t="s">
        <v>19</v>
      </c>
      <c r="H47" s="19" t="s">
        <v>19</v>
      </c>
      <c r="I47" s="20" t="s">
        <v>19</v>
      </c>
      <c r="J47" s="21" t="s">
        <v>19</v>
      </c>
      <c r="K47" s="20" t="s">
        <v>19</v>
      </c>
      <c r="L47" s="20" t="s">
        <v>19</v>
      </c>
      <c r="M47" s="20" t="s">
        <v>19</v>
      </c>
      <c r="N47" s="20">
        <v>1.7499999999999998E-2</v>
      </c>
      <c r="O47" s="19" t="s">
        <v>19</v>
      </c>
      <c r="P47" s="20">
        <v>1.15E-2</v>
      </c>
      <c r="Q47" s="21" t="s">
        <v>19</v>
      </c>
    </row>
    <row r="48" spans="1:17" ht="17" thickTop="1" x14ac:dyDescent="0.2">
      <c r="A48" s="12">
        <v>781</v>
      </c>
      <c r="B48" s="13" t="s">
        <v>17</v>
      </c>
      <c r="C48" s="13" t="s">
        <v>48</v>
      </c>
      <c r="D48" s="14" t="s">
        <v>19</v>
      </c>
      <c r="E48" s="15" t="s">
        <v>19</v>
      </c>
      <c r="F48" s="15" t="s">
        <v>19</v>
      </c>
      <c r="G48" s="15" t="s">
        <v>19</v>
      </c>
      <c r="H48" s="14" t="s">
        <v>19</v>
      </c>
      <c r="I48" s="15" t="s">
        <v>19</v>
      </c>
      <c r="J48" s="16" t="s">
        <v>19</v>
      </c>
      <c r="K48" s="15" t="s">
        <v>19</v>
      </c>
      <c r="L48" s="15" t="s">
        <v>19</v>
      </c>
      <c r="M48" s="15" t="s">
        <v>19</v>
      </c>
      <c r="N48" s="15">
        <v>2.63E-2</v>
      </c>
      <c r="O48" s="14" t="s">
        <v>19</v>
      </c>
      <c r="P48" s="15" t="s">
        <v>19</v>
      </c>
      <c r="Q48" s="16">
        <v>1.7999999999999999E-2</v>
      </c>
    </row>
    <row r="49" spans="1:17" x14ac:dyDescent="0.2">
      <c r="A49" s="12">
        <v>784</v>
      </c>
      <c r="B49" s="13" t="s">
        <v>17</v>
      </c>
      <c r="C49" s="13" t="s">
        <v>48</v>
      </c>
      <c r="D49" s="14" t="s">
        <v>19</v>
      </c>
      <c r="E49" s="15" t="s">
        <v>19</v>
      </c>
      <c r="F49" s="15" t="s">
        <v>19</v>
      </c>
      <c r="G49" s="15" t="s">
        <v>19</v>
      </c>
      <c r="H49" s="14" t="s">
        <v>19</v>
      </c>
      <c r="I49" s="15" t="s">
        <v>19</v>
      </c>
      <c r="J49" s="16" t="s">
        <v>19</v>
      </c>
      <c r="K49" s="15" t="s">
        <v>19</v>
      </c>
      <c r="L49" s="15" t="s">
        <v>19</v>
      </c>
      <c r="M49" s="15" t="s">
        <v>19</v>
      </c>
      <c r="N49" s="15">
        <v>9.7999999999999997E-3</v>
      </c>
      <c r="O49" s="14" t="s">
        <v>19</v>
      </c>
      <c r="P49" s="15" t="s">
        <v>19</v>
      </c>
      <c r="Q49" s="16" t="s">
        <v>19</v>
      </c>
    </row>
    <row r="50" spans="1:17" x14ac:dyDescent="0.2">
      <c r="A50" s="12">
        <v>799</v>
      </c>
      <c r="B50" s="13" t="s">
        <v>25</v>
      </c>
      <c r="C50" s="13" t="s">
        <v>48</v>
      </c>
      <c r="D50" s="14" t="s">
        <v>19</v>
      </c>
      <c r="E50" s="15" t="s">
        <v>19</v>
      </c>
      <c r="F50" s="15" t="s">
        <v>19</v>
      </c>
      <c r="G50" s="15" t="s">
        <v>19</v>
      </c>
      <c r="H50" s="14" t="s">
        <v>19</v>
      </c>
      <c r="I50" s="15">
        <v>1.21E-2</v>
      </c>
      <c r="J50" s="16" t="s">
        <v>19</v>
      </c>
      <c r="K50" s="15" t="s">
        <v>19</v>
      </c>
      <c r="L50" s="15" t="s">
        <v>19</v>
      </c>
      <c r="M50" s="15" t="s">
        <v>19</v>
      </c>
      <c r="N50" s="15">
        <v>0.1178</v>
      </c>
      <c r="O50" s="14" t="s">
        <v>19</v>
      </c>
      <c r="P50" s="15">
        <v>4.7800000000000002E-2</v>
      </c>
      <c r="Q50" s="16">
        <v>0.2382</v>
      </c>
    </row>
    <row r="51" spans="1:17" ht="17" thickBot="1" x14ac:dyDescent="0.25">
      <c r="A51" s="23">
        <v>808</v>
      </c>
      <c r="B51" s="24" t="s">
        <v>25</v>
      </c>
      <c r="C51" s="24" t="s">
        <v>48</v>
      </c>
      <c r="D51" s="25" t="s">
        <v>19</v>
      </c>
      <c r="E51" s="26" t="s">
        <v>19</v>
      </c>
      <c r="F51" s="26" t="s">
        <v>19</v>
      </c>
      <c r="G51" s="26" t="s">
        <v>19</v>
      </c>
      <c r="H51" s="25" t="s">
        <v>19</v>
      </c>
      <c r="I51" s="26" t="s">
        <v>19</v>
      </c>
      <c r="J51" s="27" t="s">
        <v>19</v>
      </c>
      <c r="K51" s="26" t="s">
        <v>19</v>
      </c>
      <c r="L51" s="26">
        <v>0.12640000000000001</v>
      </c>
      <c r="M51" s="26" t="s">
        <v>19</v>
      </c>
      <c r="N51" s="26" t="s">
        <v>19</v>
      </c>
      <c r="O51" s="25" t="s">
        <v>19</v>
      </c>
      <c r="P51" s="26" t="s">
        <v>19</v>
      </c>
      <c r="Q51" s="27" t="s">
        <v>19</v>
      </c>
    </row>
    <row r="54" spans="1:17" x14ac:dyDescent="0.2">
      <c r="A54" t="s">
        <v>5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3AD798-B3CE-BA41-BE77-27278FD73400}">
  <dimension ref="A1:O24"/>
  <sheetViews>
    <sheetView workbookViewId="0">
      <selection activeCell="A2" sqref="A2"/>
    </sheetView>
  </sheetViews>
  <sheetFormatPr baseColWidth="10" defaultRowHeight="16" x14ac:dyDescent="0.2"/>
  <cols>
    <col min="1" max="1" width="16.83203125" customWidth="1"/>
  </cols>
  <sheetData>
    <row r="1" spans="1:15" x14ac:dyDescent="0.2">
      <c r="A1" s="1" t="s">
        <v>280</v>
      </c>
    </row>
    <row r="3" spans="1:15" ht="17" thickBot="1" x14ac:dyDescent="0.25">
      <c r="A3" s="49"/>
      <c r="B3" s="49"/>
      <c r="C3" s="49"/>
      <c r="D3" s="49"/>
      <c r="E3" s="49"/>
      <c r="F3" s="49"/>
      <c r="G3" s="49"/>
      <c r="H3" s="49"/>
      <c r="I3" s="49"/>
      <c r="J3" s="49"/>
      <c r="K3" s="49"/>
      <c r="L3" s="49"/>
      <c r="M3" s="49"/>
      <c r="N3" s="49"/>
      <c r="O3" s="49"/>
    </row>
    <row r="4" spans="1:15" ht="17" thickBot="1" x14ac:dyDescent="0.25">
      <c r="A4" s="28" t="s">
        <v>49</v>
      </c>
      <c r="B4" s="45" t="s">
        <v>3</v>
      </c>
      <c r="C4" s="29" t="s">
        <v>4</v>
      </c>
      <c r="D4" s="29" t="s">
        <v>5</v>
      </c>
      <c r="E4" s="29" t="s">
        <v>6</v>
      </c>
      <c r="F4" s="46" t="s">
        <v>7</v>
      </c>
      <c r="G4" s="28" t="s">
        <v>8</v>
      </c>
      <c r="H4" s="47" t="s">
        <v>9</v>
      </c>
      <c r="I4" s="28" t="s">
        <v>10</v>
      </c>
      <c r="J4" s="29" t="s">
        <v>11</v>
      </c>
      <c r="K4" s="30" t="s">
        <v>12</v>
      </c>
      <c r="L4" s="30" t="s">
        <v>13</v>
      </c>
      <c r="M4" s="48" t="s">
        <v>14</v>
      </c>
      <c r="N4" s="30" t="s">
        <v>15</v>
      </c>
      <c r="O4" s="47" t="s">
        <v>16</v>
      </c>
    </row>
    <row r="5" spans="1:15" ht="17" thickTop="1" x14ac:dyDescent="0.2">
      <c r="A5" s="31" t="s">
        <v>50</v>
      </c>
      <c r="B5" s="50">
        <v>0.92023902312288908</v>
      </c>
      <c r="C5" s="51">
        <v>0.5502752416257457</v>
      </c>
      <c r="D5" s="51">
        <v>4.4207459425134939E-2</v>
      </c>
      <c r="E5" s="32">
        <v>4.6160082643547399E-3</v>
      </c>
      <c r="F5" s="54">
        <v>0.80706982938534877</v>
      </c>
      <c r="G5" s="32">
        <v>8.8966363601913415E-3</v>
      </c>
      <c r="H5" s="34">
        <v>9.3854103017085994E-3</v>
      </c>
      <c r="I5" s="51">
        <v>0.54782840214750084</v>
      </c>
      <c r="J5" s="57">
        <v>0.8508982947624848</v>
      </c>
      <c r="K5" s="51">
        <v>0.70649999680464226</v>
      </c>
      <c r="L5" s="51">
        <v>0.10795077776596661</v>
      </c>
      <c r="M5" s="54">
        <v>0.90372392407204927</v>
      </c>
      <c r="N5" s="51">
        <v>0.17395925551612204</v>
      </c>
      <c r="O5" s="55">
        <v>0.22248845631832556</v>
      </c>
    </row>
    <row r="6" spans="1:15" x14ac:dyDescent="0.2">
      <c r="A6" s="31" t="s">
        <v>51</v>
      </c>
      <c r="B6" s="37"/>
      <c r="C6" s="32">
        <v>1.0485401483694909E-3</v>
      </c>
      <c r="D6" s="32"/>
      <c r="E6" s="32">
        <v>1.4698043949347987E-3</v>
      </c>
      <c r="F6" s="33">
        <v>1.6771286630194574E-3</v>
      </c>
      <c r="G6" s="32"/>
      <c r="H6" s="36"/>
      <c r="I6" s="32">
        <v>2.2687487833440963E-3</v>
      </c>
      <c r="J6" s="32">
        <v>2.961679963637583E-3</v>
      </c>
      <c r="K6" s="51">
        <v>1.8522416468152961E-2</v>
      </c>
      <c r="L6" s="32">
        <v>9.4722372871805342E-3</v>
      </c>
      <c r="M6" s="33">
        <v>2.2550357922773694E-3</v>
      </c>
      <c r="N6" s="32">
        <v>3.950336929852233E-3</v>
      </c>
      <c r="O6" s="36">
        <v>2.6432959603193426E-3</v>
      </c>
    </row>
    <row r="7" spans="1:15" x14ac:dyDescent="0.2">
      <c r="A7" s="31" t="s">
        <v>59</v>
      </c>
      <c r="B7" s="37"/>
      <c r="C7" s="32"/>
      <c r="D7" s="51">
        <v>1.2775198310996999E-2</v>
      </c>
      <c r="E7" s="51">
        <v>0.21687198921617182</v>
      </c>
      <c r="F7" s="33"/>
      <c r="G7" s="32"/>
      <c r="H7" s="36"/>
      <c r="I7" s="32"/>
      <c r="J7" s="35"/>
      <c r="K7" s="32"/>
      <c r="L7" s="32"/>
      <c r="M7" s="33"/>
      <c r="N7" s="32"/>
      <c r="O7" s="36">
        <v>4.098029949617385E-7</v>
      </c>
    </row>
    <row r="8" spans="1:15" x14ac:dyDescent="0.2">
      <c r="A8" s="31" t="s">
        <v>60</v>
      </c>
      <c r="B8" s="37"/>
      <c r="C8" s="32"/>
      <c r="D8" s="51">
        <v>1.4914394310624478E-2</v>
      </c>
      <c r="E8" s="51">
        <v>1.2017735919985017E-2</v>
      </c>
      <c r="F8" s="33"/>
      <c r="G8" s="32"/>
      <c r="H8" s="36"/>
      <c r="I8" s="51">
        <v>0.34060354215964855</v>
      </c>
      <c r="J8" s="57">
        <v>2.7567934565879686E-2</v>
      </c>
      <c r="K8" s="32">
        <v>4.026828093888382E-3</v>
      </c>
      <c r="L8" s="51">
        <v>9.6477083077207322E-3</v>
      </c>
      <c r="M8" s="33"/>
      <c r="N8" s="32">
        <v>4.168213757496788E-3</v>
      </c>
      <c r="O8" s="36"/>
    </row>
    <row r="9" spans="1:15" x14ac:dyDescent="0.2">
      <c r="A9" s="31" t="s">
        <v>52</v>
      </c>
      <c r="B9" s="37"/>
      <c r="C9" s="51">
        <v>1.566130233117894E-2</v>
      </c>
      <c r="D9" s="32"/>
      <c r="E9" s="32"/>
      <c r="F9" s="33">
        <v>3.4832547826091848E-3</v>
      </c>
      <c r="G9" s="51">
        <v>0.79107925947318836</v>
      </c>
      <c r="H9" s="55">
        <v>0.63973347636530509</v>
      </c>
      <c r="I9" s="33"/>
      <c r="J9" s="32"/>
      <c r="K9" s="51">
        <v>2.0276840394630031E-2</v>
      </c>
      <c r="L9" s="51">
        <v>0.10739635052676631</v>
      </c>
      <c r="M9" s="33"/>
      <c r="N9" s="51">
        <v>5.7446512112607533E-2</v>
      </c>
      <c r="O9" s="55">
        <v>0.37226955873589668</v>
      </c>
    </row>
    <row r="10" spans="1:15" x14ac:dyDescent="0.2">
      <c r="A10" s="31" t="s">
        <v>61</v>
      </c>
      <c r="B10" s="37"/>
      <c r="C10" s="32"/>
      <c r="D10" s="32"/>
      <c r="E10" s="32"/>
      <c r="F10" s="33"/>
      <c r="G10" s="32">
        <v>4.0692149040764134E-3</v>
      </c>
      <c r="H10" s="36">
        <v>4.6719459760650624E-3</v>
      </c>
      <c r="I10" s="32"/>
      <c r="J10" s="35"/>
      <c r="K10" s="32"/>
      <c r="L10" s="51">
        <v>5.9167244797842973E-2</v>
      </c>
      <c r="M10" s="33"/>
      <c r="N10" s="32"/>
      <c r="O10" s="36">
        <v>1.0773285348367001E-3</v>
      </c>
    </row>
    <row r="11" spans="1:15" x14ac:dyDescent="0.2">
      <c r="A11" s="31" t="s">
        <v>62</v>
      </c>
      <c r="B11" s="37"/>
      <c r="C11" s="32"/>
      <c r="D11" s="32"/>
      <c r="E11" s="32"/>
      <c r="F11" s="33"/>
      <c r="G11" s="32"/>
      <c r="H11" s="36">
        <v>2.5161185942921701E-3</v>
      </c>
      <c r="I11" s="32"/>
      <c r="J11" s="35"/>
      <c r="K11" s="32"/>
      <c r="L11" s="51">
        <v>2.102254425202001E-2</v>
      </c>
      <c r="M11" s="33"/>
      <c r="N11" s="32"/>
      <c r="O11" s="36"/>
    </row>
    <row r="12" spans="1:15" x14ac:dyDescent="0.2">
      <c r="A12" s="31" t="s">
        <v>63</v>
      </c>
      <c r="B12" s="37"/>
      <c r="C12" s="32">
        <v>5.9747491814577769E-4</v>
      </c>
      <c r="D12" s="51">
        <v>1.8976793622850371E-2</v>
      </c>
      <c r="E12" s="51">
        <v>4.7534634936986148E-2</v>
      </c>
      <c r="F12" s="33"/>
      <c r="G12" s="32">
        <v>2.2537112279806247E-3</v>
      </c>
      <c r="H12" s="36">
        <v>5.7766071206362315E-3</v>
      </c>
      <c r="I12" s="32"/>
      <c r="J12" s="35"/>
      <c r="K12" s="32"/>
      <c r="L12" s="32">
        <v>1.0994520653086943E-3</v>
      </c>
      <c r="M12" s="33"/>
      <c r="N12" s="32"/>
      <c r="O12" s="36">
        <v>1.5225907043747446E-3</v>
      </c>
    </row>
    <row r="13" spans="1:15" x14ac:dyDescent="0.2">
      <c r="A13" s="31" t="s">
        <v>64</v>
      </c>
      <c r="B13" s="37"/>
      <c r="C13" s="32">
        <v>5.5958740690953048E-3</v>
      </c>
      <c r="D13" s="32">
        <v>6.2400829519155773E-4</v>
      </c>
      <c r="E13" s="32"/>
      <c r="F13" s="33">
        <v>7.6507343515739613E-4</v>
      </c>
      <c r="G13" s="51">
        <v>0.18181955133405767</v>
      </c>
      <c r="H13" s="55">
        <v>0.32556345269989784</v>
      </c>
      <c r="I13" s="32">
        <v>5.1883069374199253E-4</v>
      </c>
      <c r="J13" s="35"/>
      <c r="K13" s="32">
        <v>8.8340286251805695E-3</v>
      </c>
      <c r="L13" s="51">
        <v>4.0480278905302799E-2</v>
      </c>
      <c r="M13" s="33"/>
      <c r="N13" s="51">
        <v>2.3810864823191821E-2</v>
      </c>
      <c r="O13" s="55">
        <v>8.1692140129171892E-2</v>
      </c>
    </row>
    <row r="14" spans="1:15" x14ac:dyDescent="0.2">
      <c r="A14" s="31" t="s">
        <v>53</v>
      </c>
      <c r="B14" s="37"/>
      <c r="C14" s="51">
        <v>1.2025169354202645E-2</v>
      </c>
      <c r="D14" s="32">
        <v>3.2553428555460815E-3</v>
      </c>
      <c r="E14" s="32">
        <v>7.8325009176854099E-4</v>
      </c>
      <c r="F14" s="33">
        <v>4.5415942509682795E-3</v>
      </c>
      <c r="G14" s="32"/>
      <c r="H14" s="36"/>
      <c r="I14" s="32">
        <v>5.0649209720865585E-3</v>
      </c>
      <c r="J14" s="57">
        <v>3.2687838056412524E-2</v>
      </c>
      <c r="K14" s="51">
        <v>5.629463871030805E-2</v>
      </c>
      <c r="L14" s="51">
        <v>0.28386663071245199</v>
      </c>
      <c r="M14" s="33">
        <v>6.137120554475216E-3</v>
      </c>
      <c r="N14" s="51">
        <v>0.28386601758648744</v>
      </c>
      <c r="O14" s="55">
        <v>0.22210689311209006</v>
      </c>
    </row>
    <row r="15" spans="1:15" x14ac:dyDescent="0.2">
      <c r="A15" s="31" t="s">
        <v>65</v>
      </c>
      <c r="B15" s="37"/>
      <c r="C15" s="32"/>
      <c r="D15" s="32"/>
      <c r="E15" s="32"/>
      <c r="F15" s="33"/>
      <c r="G15" s="32"/>
      <c r="H15" s="36"/>
      <c r="I15" s="32"/>
      <c r="J15" s="35"/>
      <c r="K15" s="32"/>
      <c r="L15" s="51">
        <v>4.1116898951052319E-2</v>
      </c>
      <c r="M15" s="33"/>
      <c r="N15" s="51">
        <v>1.0309549714761133E-2</v>
      </c>
      <c r="O15" s="36">
        <v>2.437052174968615E-3</v>
      </c>
    </row>
    <row r="16" spans="1:15" x14ac:dyDescent="0.2">
      <c r="A16" s="31" t="s">
        <v>66</v>
      </c>
      <c r="B16" s="37"/>
      <c r="C16" s="32"/>
      <c r="D16" s="51">
        <v>0.27362362887022906</v>
      </c>
      <c r="E16" s="51">
        <v>0.37685752986765592</v>
      </c>
      <c r="F16" s="33"/>
      <c r="G16" s="32"/>
      <c r="H16" s="36"/>
      <c r="I16" s="32"/>
      <c r="J16" s="35">
        <v>8.6698826629812587E-4</v>
      </c>
      <c r="K16" s="32">
        <v>1.6226646462063792E-3</v>
      </c>
      <c r="L16" s="32">
        <v>2.3349032533634081E-3</v>
      </c>
      <c r="M16" s="33"/>
      <c r="N16" s="32">
        <v>3.7424222322602436E-3</v>
      </c>
      <c r="O16" s="36">
        <v>6.3839843366014478E-4</v>
      </c>
    </row>
    <row r="17" spans="1:15" x14ac:dyDescent="0.2">
      <c r="A17" s="31" t="s">
        <v>67</v>
      </c>
      <c r="B17" s="37"/>
      <c r="C17" s="32">
        <v>6.8686850933926628E-3</v>
      </c>
      <c r="D17" s="51">
        <v>9.5033091633104916E-2</v>
      </c>
      <c r="E17" s="32">
        <v>6.9412672708400085E-3</v>
      </c>
      <c r="F17" s="33">
        <v>9.4989110490311703E-4</v>
      </c>
      <c r="G17" s="32"/>
      <c r="H17" s="36"/>
      <c r="I17" s="32">
        <v>6.3490553116158667E-4</v>
      </c>
      <c r="J17" s="35">
        <v>3.3714944383405384E-3</v>
      </c>
      <c r="K17" s="51">
        <v>1.9825894236618107E-2</v>
      </c>
      <c r="L17" s="51">
        <v>0.26767585300505103</v>
      </c>
      <c r="M17" s="33"/>
      <c r="N17" s="51">
        <v>0.27491932554919163</v>
      </c>
      <c r="O17" s="55">
        <v>5.1306000682322835E-2</v>
      </c>
    </row>
    <row r="18" spans="1:15" x14ac:dyDescent="0.2">
      <c r="A18" s="31" t="s">
        <v>54</v>
      </c>
      <c r="B18" s="37"/>
      <c r="C18" s="32">
        <v>9.1861798365797456E-3</v>
      </c>
      <c r="D18" s="51">
        <v>0.32325333019373981</v>
      </c>
      <c r="E18" s="51">
        <v>0.29435100269722253</v>
      </c>
      <c r="F18" s="54">
        <v>1.3783854830307821E-2</v>
      </c>
      <c r="G18" s="32"/>
      <c r="H18" s="36"/>
      <c r="I18" s="32"/>
      <c r="J18" s="35">
        <v>1.7126690623012063E-3</v>
      </c>
      <c r="K18" s="51">
        <v>1.8755491904574369E-2</v>
      </c>
      <c r="L18" s="32"/>
      <c r="M18" s="33">
        <v>3.1355654083685563E-3</v>
      </c>
      <c r="N18" s="51">
        <v>4.2960563690754461E-2</v>
      </c>
      <c r="O18" s="36">
        <v>8.9508685577043348E-3</v>
      </c>
    </row>
    <row r="19" spans="1:15" x14ac:dyDescent="0.2">
      <c r="A19" s="31" t="s">
        <v>55</v>
      </c>
      <c r="B19" s="37">
        <v>1.2425256267603463E-3</v>
      </c>
      <c r="C19" s="51">
        <v>1.2857162190206058E-2</v>
      </c>
      <c r="D19" s="32">
        <v>6.610026949193039E-3</v>
      </c>
      <c r="E19" s="32">
        <v>2.3266929264262452E-3</v>
      </c>
      <c r="F19" s="33">
        <v>6.8863225206306578E-3</v>
      </c>
      <c r="G19" s="32"/>
      <c r="H19" s="36"/>
      <c r="I19" s="32">
        <v>1.4859303401925463E-3</v>
      </c>
      <c r="J19" s="35">
        <v>1.2550799453661453E-3</v>
      </c>
      <c r="K19" s="32">
        <v>6.0637721720616872E-3</v>
      </c>
      <c r="L19" s="32"/>
      <c r="M19" s="33"/>
      <c r="N19" s="32">
        <v>1.2522124542018041E-3</v>
      </c>
      <c r="O19" s="36">
        <v>7.4551864085475492E-4</v>
      </c>
    </row>
    <row r="20" spans="1:15" ht="17" thickBot="1" x14ac:dyDescent="0.25">
      <c r="A20" s="38" t="s">
        <v>56</v>
      </c>
      <c r="B20" s="52">
        <v>6.5255027523036274E-2</v>
      </c>
      <c r="C20" s="53">
        <v>0.36662546965742215</v>
      </c>
      <c r="D20" s="53">
        <v>0.17525926429204072</v>
      </c>
      <c r="E20" s="39"/>
      <c r="F20" s="56">
        <v>0.14647061400131017</v>
      </c>
      <c r="G20" s="39"/>
      <c r="H20" s="40">
        <v>6.872217378271644E-4</v>
      </c>
      <c r="I20" s="53">
        <v>8.8120436627364143E-2</v>
      </c>
      <c r="J20" s="58">
        <v>6.5943159278899224E-2</v>
      </c>
      <c r="K20" s="53">
        <v>0.11755131182211952</v>
      </c>
      <c r="L20" s="53">
        <v>3.2674308402432975E-2</v>
      </c>
      <c r="M20" s="56">
        <v>7.0741178706167293E-2</v>
      </c>
      <c r="N20" s="53">
        <v>9.0136488609494247E-2</v>
      </c>
      <c r="O20" s="59">
        <v>1.8633190186595362E-2</v>
      </c>
    </row>
    <row r="21" spans="1:15" ht="17" thickBot="1" x14ac:dyDescent="0.25">
      <c r="A21" s="41" t="s">
        <v>57</v>
      </c>
      <c r="B21" s="42">
        <f>SUM(B5:B20)</f>
        <v>0.98673657627268563</v>
      </c>
      <c r="C21" s="42">
        <f t="shared" ref="C21:O21" si="0">SUM(C5:C20)</f>
        <v>0.9807410992243385</v>
      </c>
      <c r="D21" s="42">
        <f t="shared" si="0"/>
        <v>0.96853253875865197</v>
      </c>
      <c r="E21" s="42">
        <f t="shared" si="0"/>
        <v>0.96376991558634573</v>
      </c>
      <c r="F21" s="43">
        <f t="shared" si="0"/>
        <v>0.9856275629742548</v>
      </c>
      <c r="G21" s="42">
        <f t="shared" si="0"/>
        <v>0.98811837329949437</v>
      </c>
      <c r="H21" s="44">
        <f t="shared" si="0"/>
        <v>0.98833423279573207</v>
      </c>
      <c r="I21" s="42">
        <f t="shared" si="0"/>
        <v>0.98652571725504035</v>
      </c>
      <c r="J21" s="42">
        <f t="shared" si="0"/>
        <v>0.98726513833961982</v>
      </c>
      <c r="K21" s="42">
        <f t="shared" si="0"/>
        <v>0.97827388387838243</v>
      </c>
      <c r="L21" s="42">
        <f t="shared" si="0"/>
        <v>0.98390518823246043</v>
      </c>
      <c r="M21" s="43">
        <f t="shared" si="0"/>
        <v>0.9859928245333377</v>
      </c>
      <c r="N21" s="42">
        <f t="shared" si="0"/>
        <v>0.97052176297642134</v>
      </c>
      <c r="O21" s="44">
        <f t="shared" si="0"/>
        <v>0.98651170197411586</v>
      </c>
    </row>
    <row r="24" spans="1:15" x14ac:dyDescent="0.2">
      <c r="A24" t="s">
        <v>27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4C807F-8CAA-E64E-9198-B8793D43A708}">
  <dimension ref="A1:F21"/>
  <sheetViews>
    <sheetView workbookViewId="0">
      <selection activeCell="K35" sqref="K35"/>
    </sheetView>
  </sheetViews>
  <sheetFormatPr baseColWidth="10" defaultRowHeight="16" x14ac:dyDescent="0.2"/>
  <cols>
    <col min="2" max="2" width="15.83203125" bestFit="1" customWidth="1"/>
  </cols>
  <sheetData>
    <row r="1" spans="1:6" x14ac:dyDescent="0.2">
      <c r="A1" s="1" t="s">
        <v>105</v>
      </c>
    </row>
    <row r="2" spans="1:6" ht="17" thickBot="1" x14ac:dyDescent="0.25"/>
    <row r="3" spans="1:6" ht="17" thickBot="1" x14ac:dyDescent="0.25">
      <c r="B3" s="2" t="s">
        <v>99</v>
      </c>
      <c r="C3" s="3" t="s">
        <v>100</v>
      </c>
      <c r="D3" s="3" t="s">
        <v>101</v>
      </c>
      <c r="E3" s="3" t="s">
        <v>102</v>
      </c>
      <c r="F3" s="112" t="s">
        <v>103</v>
      </c>
    </row>
    <row r="4" spans="1:6" x14ac:dyDescent="0.2">
      <c r="B4" s="113" t="s">
        <v>104</v>
      </c>
      <c r="C4" s="13">
        <v>1</v>
      </c>
      <c r="D4" s="13">
        <v>1</v>
      </c>
      <c r="E4" s="13">
        <v>1</v>
      </c>
      <c r="F4" s="114">
        <v>1</v>
      </c>
    </row>
    <row r="5" spans="1:6" x14ac:dyDescent="0.2">
      <c r="B5" s="113" t="s">
        <v>52</v>
      </c>
      <c r="C5" s="13">
        <v>2</v>
      </c>
      <c r="D5" s="13">
        <v>3</v>
      </c>
      <c r="E5" s="13">
        <v>3</v>
      </c>
      <c r="F5" s="114">
        <v>3</v>
      </c>
    </row>
    <row r="6" spans="1:6" x14ac:dyDescent="0.2">
      <c r="B6" s="113" t="s">
        <v>54</v>
      </c>
      <c r="C6" s="13">
        <v>3</v>
      </c>
      <c r="D6" s="13">
        <v>1</v>
      </c>
      <c r="E6" s="13">
        <v>2</v>
      </c>
      <c r="F6" s="114">
        <v>3</v>
      </c>
    </row>
    <row r="7" spans="1:6" x14ac:dyDescent="0.2">
      <c r="B7" s="113" t="s">
        <v>56</v>
      </c>
      <c r="C7" s="13">
        <v>1</v>
      </c>
      <c r="D7" s="13">
        <v>1</v>
      </c>
      <c r="E7" s="13">
        <v>1</v>
      </c>
      <c r="F7" s="114">
        <v>1</v>
      </c>
    </row>
    <row r="8" spans="1:6" x14ac:dyDescent="0.2">
      <c r="B8" s="113" t="s">
        <v>53</v>
      </c>
      <c r="C8" s="13">
        <v>2</v>
      </c>
      <c r="D8" s="13"/>
      <c r="E8" s="13">
        <v>3</v>
      </c>
      <c r="F8" s="114">
        <v>3</v>
      </c>
    </row>
    <row r="9" spans="1:6" x14ac:dyDescent="0.2">
      <c r="B9" s="113" t="s">
        <v>67</v>
      </c>
      <c r="C9" s="13">
        <v>2</v>
      </c>
      <c r="D9" s="13"/>
      <c r="E9" s="13">
        <v>3</v>
      </c>
      <c r="F9" s="114">
        <v>3</v>
      </c>
    </row>
    <row r="10" spans="1:6" x14ac:dyDescent="0.2">
      <c r="B10" s="113" t="s">
        <v>64</v>
      </c>
      <c r="C10" s="22"/>
      <c r="D10" s="13">
        <v>3</v>
      </c>
      <c r="E10" s="13">
        <v>3</v>
      </c>
      <c r="F10" s="114">
        <v>3</v>
      </c>
    </row>
    <row r="11" spans="1:6" x14ac:dyDescent="0.2">
      <c r="B11" s="113" t="s">
        <v>60</v>
      </c>
      <c r="C11" s="13">
        <v>3</v>
      </c>
      <c r="D11" s="22"/>
      <c r="E11" s="13">
        <v>1</v>
      </c>
      <c r="F11" s="111"/>
    </row>
    <row r="12" spans="1:6" x14ac:dyDescent="0.2">
      <c r="B12" s="113" t="s">
        <v>59</v>
      </c>
      <c r="C12" s="13">
        <v>3</v>
      </c>
      <c r="F12" s="115"/>
    </row>
    <row r="13" spans="1:6" x14ac:dyDescent="0.2">
      <c r="B13" s="113" t="s">
        <v>63</v>
      </c>
      <c r="C13" s="13">
        <v>3</v>
      </c>
      <c r="D13" s="13"/>
      <c r="E13" s="13"/>
      <c r="F13" s="114"/>
    </row>
    <row r="14" spans="1:6" x14ac:dyDescent="0.2">
      <c r="B14" s="113" t="s">
        <v>66</v>
      </c>
      <c r="C14" s="13">
        <v>3</v>
      </c>
      <c r="D14" s="13"/>
      <c r="E14" s="13"/>
      <c r="F14" s="114"/>
    </row>
    <row r="15" spans="1:6" x14ac:dyDescent="0.2">
      <c r="B15" s="113" t="s">
        <v>55</v>
      </c>
      <c r="C15" s="13">
        <v>2</v>
      </c>
      <c r="D15" s="13"/>
      <c r="E15" s="13"/>
      <c r="F15" s="114"/>
    </row>
    <row r="16" spans="1:6" x14ac:dyDescent="0.2">
      <c r="B16" s="113" t="s">
        <v>51</v>
      </c>
      <c r="C16" s="13"/>
      <c r="D16" s="13"/>
      <c r="E16" s="13">
        <v>2</v>
      </c>
      <c r="F16" s="114"/>
    </row>
    <row r="17" spans="2:6" x14ac:dyDescent="0.2">
      <c r="B17" s="113" t="s">
        <v>61</v>
      </c>
      <c r="C17" s="13"/>
      <c r="D17" s="13"/>
      <c r="E17" s="13">
        <v>3</v>
      </c>
      <c r="F17" s="114"/>
    </row>
    <row r="18" spans="2:6" x14ac:dyDescent="0.2">
      <c r="B18" s="113" t="s">
        <v>65</v>
      </c>
      <c r="C18" s="13"/>
      <c r="D18" s="13"/>
      <c r="E18" s="13">
        <v>3</v>
      </c>
      <c r="F18" s="114"/>
    </row>
    <row r="19" spans="2:6" ht="17" thickBot="1" x14ac:dyDescent="0.25">
      <c r="B19" s="116" t="s">
        <v>62</v>
      </c>
      <c r="C19" s="24"/>
      <c r="D19" s="24"/>
      <c r="E19" s="24">
        <v>3</v>
      </c>
      <c r="F19" s="117"/>
    </row>
    <row r="21" spans="2:6" x14ac:dyDescent="0.2">
      <c r="B21" s="118"/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CB3DBB-8F92-C446-BC32-632534B28571}">
  <dimension ref="A1:M162"/>
  <sheetViews>
    <sheetView zoomScale="143" workbookViewId="0"/>
  </sheetViews>
  <sheetFormatPr baseColWidth="10" defaultRowHeight="16" x14ac:dyDescent="0.2"/>
  <cols>
    <col min="1" max="3" width="10.83203125" style="13"/>
    <col min="4" max="4" width="21.83203125" customWidth="1"/>
    <col min="5" max="13" width="10.83203125" style="13"/>
  </cols>
  <sheetData>
    <row r="1" spans="1:13" x14ac:dyDescent="0.2">
      <c r="A1" s="1" t="s">
        <v>275</v>
      </c>
      <c r="E1" s="151"/>
      <c r="F1" s="151"/>
      <c r="G1" s="151"/>
      <c r="H1" s="151"/>
      <c r="I1" s="151"/>
      <c r="J1" s="151"/>
      <c r="K1" s="151"/>
      <c r="L1" s="151"/>
      <c r="M1" s="151"/>
    </row>
    <row r="2" spans="1:13" ht="17" thickBot="1" x14ac:dyDescent="0.25">
      <c r="A2" s="24"/>
      <c r="B2" s="24"/>
      <c r="C2" s="24"/>
      <c r="D2" s="49"/>
      <c r="E2" s="24"/>
      <c r="F2" s="24"/>
      <c r="G2" s="24"/>
      <c r="H2" s="24"/>
      <c r="I2" s="24"/>
      <c r="J2" s="24"/>
      <c r="K2" s="24"/>
      <c r="L2" s="24"/>
      <c r="M2" s="24"/>
    </row>
    <row r="3" spans="1:13" ht="17" thickBot="1" x14ac:dyDescent="0.25">
      <c r="A3" s="123" t="s">
        <v>0</v>
      </c>
      <c r="B3" s="123" t="s">
        <v>1</v>
      </c>
      <c r="C3" s="124" t="s">
        <v>106</v>
      </c>
      <c r="D3" s="125" t="s">
        <v>107</v>
      </c>
      <c r="E3" s="126" t="s">
        <v>3</v>
      </c>
      <c r="F3" s="123" t="s">
        <v>4</v>
      </c>
      <c r="G3" s="123" t="s">
        <v>5</v>
      </c>
      <c r="H3" s="127" t="s">
        <v>6</v>
      </c>
      <c r="I3" s="128" t="s">
        <v>7</v>
      </c>
      <c r="J3" s="127" t="s">
        <v>8</v>
      </c>
      <c r="K3" s="127" t="s">
        <v>9</v>
      </c>
      <c r="L3" s="126" t="s">
        <v>10</v>
      </c>
      <c r="M3" s="129" t="s">
        <v>16</v>
      </c>
    </row>
    <row r="4" spans="1:13" ht="17" thickBot="1" x14ac:dyDescent="0.25">
      <c r="A4" s="130">
        <v>40</v>
      </c>
      <c r="B4" s="130" t="s">
        <v>108</v>
      </c>
      <c r="C4" s="130" t="s">
        <v>109</v>
      </c>
      <c r="D4" s="131"/>
      <c r="E4" s="132"/>
      <c r="F4" s="133"/>
      <c r="G4" s="133"/>
      <c r="H4" s="133"/>
      <c r="I4" s="132"/>
      <c r="J4" s="133">
        <v>0.98604398179282315</v>
      </c>
      <c r="K4" s="133">
        <v>0.99565389035858709</v>
      </c>
      <c r="L4" s="132"/>
      <c r="M4" s="134"/>
    </row>
    <row r="5" spans="1:13" ht="17" thickTop="1" x14ac:dyDescent="0.2">
      <c r="A5" s="120">
        <v>105</v>
      </c>
      <c r="B5" s="120" t="s">
        <v>110</v>
      </c>
      <c r="C5" s="120" t="s">
        <v>111</v>
      </c>
      <c r="D5" s="119" t="s">
        <v>112</v>
      </c>
      <c r="E5" s="14"/>
      <c r="F5" s="15"/>
      <c r="G5" s="15"/>
      <c r="H5" s="15"/>
      <c r="I5" s="14"/>
      <c r="J5" s="15"/>
      <c r="K5" s="15">
        <v>1.621596766387802E-2</v>
      </c>
      <c r="L5" s="14"/>
      <c r="M5" s="122"/>
    </row>
    <row r="6" spans="1:13" x14ac:dyDescent="0.2">
      <c r="A6" s="120">
        <v>132</v>
      </c>
      <c r="B6" s="120" t="s">
        <v>113</v>
      </c>
      <c r="C6" s="120" t="s">
        <v>111</v>
      </c>
      <c r="D6" s="119" t="s">
        <v>114</v>
      </c>
      <c r="E6" s="14"/>
      <c r="F6" s="15"/>
      <c r="G6" s="15">
        <v>2.7025396183623936E-2</v>
      </c>
      <c r="H6" s="15"/>
      <c r="I6" s="14"/>
      <c r="J6" s="15"/>
      <c r="K6" s="15">
        <v>1.8339429642760637E-2</v>
      </c>
      <c r="L6" s="14"/>
      <c r="M6" s="121"/>
    </row>
    <row r="7" spans="1:13" x14ac:dyDescent="0.2">
      <c r="A7" s="120">
        <v>139</v>
      </c>
      <c r="B7" s="120" t="s">
        <v>110</v>
      </c>
      <c r="C7" s="120" t="s">
        <v>111</v>
      </c>
      <c r="D7" s="119" t="s">
        <v>115</v>
      </c>
      <c r="E7" s="14"/>
      <c r="F7" s="15"/>
      <c r="G7" s="15"/>
      <c r="H7" s="15"/>
      <c r="I7" s="14"/>
      <c r="J7" s="15"/>
      <c r="K7" s="15">
        <v>5.0950968307755612E-2</v>
      </c>
      <c r="L7" s="14"/>
      <c r="M7" s="122"/>
    </row>
    <row r="8" spans="1:13" x14ac:dyDescent="0.2">
      <c r="A8" s="120">
        <v>286</v>
      </c>
      <c r="B8" s="120" t="s">
        <v>110</v>
      </c>
      <c r="C8" s="120" t="s">
        <v>111</v>
      </c>
      <c r="D8" s="119" t="s">
        <v>116</v>
      </c>
      <c r="E8" s="14"/>
      <c r="F8" s="15"/>
      <c r="G8" s="15"/>
      <c r="H8" s="15"/>
      <c r="I8" s="14">
        <v>9.7931054807726733E-3</v>
      </c>
      <c r="J8" s="15"/>
      <c r="K8" s="15"/>
      <c r="L8" s="14"/>
      <c r="M8" s="122"/>
    </row>
    <row r="9" spans="1:13" x14ac:dyDescent="0.2">
      <c r="A9" s="120">
        <v>318</v>
      </c>
      <c r="B9" s="120" t="s">
        <v>108</v>
      </c>
      <c r="C9" s="120" t="s">
        <v>111</v>
      </c>
      <c r="D9" s="119" t="s">
        <v>117</v>
      </c>
      <c r="E9" s="14"/>
      <c r="F9" s="15"/>
      <c r="G9" s="15"/>
      <c r="H9" s="15">
        <v>4.4607829637962004E-2</v>
      </c>
      <c r="I9" s="14"/>
      <c r="J9" s="15"/>
      <c r="K9" s="32"/>
      <c r="L9" s="14"/>
      <c r="M9" s="121"/>
    </row>
    <row r="10" spans="1:13" x14ac:dyDescent="0.2">
      <c r="A10" s="120">
        <v>483</v>
      </c>
      <c r="B10" s="120" t="s">
        <v>110</v>
      </c>
      <c r="C10" s="120" t="s">
        <v>111</v>
      </c>
      <c r="D10" s="119" t="s">
        <v>118</v>
      </c>
      <c r="E10" s="14"/>
      <c r="F10" s="15"/>
      <c r="G10" s="15">
        <v>6.6290115940246253E-2</v>
      </c>
      <c r="H10" s="15"/>
      <c r="I10" s="14"/>
      <c r="J10" s="15"/>
      <c r="K10" s="32"/>
      <c r="L10" s="14"/>
      <c r="M10" s="121"/>
    </row>
    <row r="11" spans="1:13" x14ac:dyDescent="0.2">
      <c r="A11" s="120">
        <v>507</v>
      </c>
      <c r="B11" s="120" t="s">
        <v>113</v>
      </c>
      <c r="C11" s="120" t="s">
        <v>111</v>
      </c>
      <c r="D11" s="119" t="s">
        <v>119</v>
      </c>
      <c r="E11" s="14"/>
      <c r="F11" s="15"/>
      <c r="G11" s="15"/>
      <c r="H11" s="15"/>
      <c r="I11" s="14"/>
      <c r="J11" s="15">
        <v>9.6464964648345114E-2</v>
      </c>
      <c r="K11" s="15"/>
      <c r="L11" s="14"/>
      <c r="M11" s="121"/>
    </row>
    <row r="12" spans="1:13" x14ac:dyDescent="0.2">
      <c r="A12" s="120">
        <v>522</v>
      </c>
      <c r="B12" s="120" t="s">
        <v>110</v>
      </c>
      <c r="C12" s="120" t="s">
        <v>111</v>
      </c>
      <c r="D12" s="119" t="s">
        <v>120</v>
      </c>
      <c r="E12" s="14"/>
      <c r="F12" s="15"/>
      <c r="G12" s="15">
        <v>2.6601458355388064E-2</v>
      </c>
      <c r="H12" s="15"/>
      <c r="I12" s="14"/>
      <c r="J12" s="15"/>
      <c r="K12" s="32"/>
      <c r="L12" s="14"/>
      <c r="M12" s="121"/>
    </row>
    <row r="13" spans="1:13" x14ac:dyDescent="0.2">
      <c r="A13" s="120">
        <v>522</v>
      </c>
      <c r="B13" s="120" t="s">
        <v>121</v>
      </c>
      <c r="C13" s="120" t="s">
        <v>111</v>
      </c>
      <c r="D13" s="119" t="s">
        <v>120</v>
      </c>
      <c r="E13" s="14"/>
      <c r="F13" s="15"/>
      <c r="G13" s="15"/>
      <c r="H13" s="15">
        <v>3.6075743676059459E-2</v>
      </c>
      <c r="I13" s="14"/>
      <c r="J13" s="15"/>
      <c r="K13" s="32"/>
      <c r="L13" s="14"/>
      <c r="M13" s="121"/>
    </row>
    <row r="14" spans="1:13" x14ac:dyDescent="0.2">
      <c r="A14" s="120">
        <v>525</v>
      </c>
      <c r="B14" s="120" t="s">
        <v>122</v>
      </c>
      <c r="C14" s="120" t="s">
        <v>111</v>
      </c>
      <c r="D14" s="119" t="s">
        <v>123</v>
      </c>
      <c r="E14" s="14"/>
      <c r="F14" s="15">
        <v>1.3562441593392323E-2</v>
      </c>
      <c r="G14" s="15"/>
      <c r="H14" s="15"/>
      <c r="I14" s="14"/>
      <c r="J14" s="15"/>
      <c r="K14" s="15"/>
      <c r="L14" s="14"/>
      <c r="M14" s="122"/>
    </row>
    <row r="15" spans="1:13" x14ac:dyDescent="0.2">
      <c r="A15" s="120">
        <v>525</v>
      </c>
      <c r="B15" s="120" t="s">
        <v>110</v>
      </c>
      <c r="C15" s="120" t="s">
        <v>111</v>
      </c>
      <c r="D15" s="119" t="s">
        <v>124</v>
      </c>
      <c r="E15" s="14"/>
      <c r="F15" s="15"/>
      <c r="G15" s="15"/>
      <c r="H15" s="15">
        <v>2.4970450047187363E-2</v>
      </c>
      <c r="I15" s="14"/>
      <c r="J15" s="15"/>
      <c r="K15" s="32"/>
      <c r="L15" s="14"/>
      <c r="M15" s="121"/>
    </row>
    <row r="16" spans="1:13" x14ac:dyDescent="0.2">
      <c r="A16" s="120">
        <v>526</v>
      </c>
      <c r="B16" s="120" t="s">
        <v>125</v>
      </c>
      <c r="C16" s="120" t="s">
        <v>111</v>
      </c>
      <c r="D16" s="119" t="s">
        <v>126</v>
      </c>
      <c r="E16" s="14"/>
      <c r="F16" s="32"/>
      <c r="G16" s="32"/>
      <c r="H16" s="32"/>
      <c r="I16" s="33"/>
      <c r="J16" s="15">
        <v>0.10848173523530794</v>
      </c>
      <c r="K16" s="15"/>
      <c r="L16" s="14"/>
      <c r="M16" s="121"/>
    </row>
    <row r="17" spans="1:13" x14ac:dyDescent="0.2">
      <c r="A17" s="120">
        <v>528</v>
      </c>
      <c r="B17" s="120" t="s">
        <v>110</v>
      </c>
      <c r="C17" s="120" t="s">
        <v>111</v>
      </c>
      <c r="D17" s="119" t="s">
        <v>127</v>
      </c>
      <c r="E17" s="14"/>
      <c r="F17" s="15"/>
      <c r="G17" s="15"/>
      <c r="H17" s="15"/>
      <c r="I17" s="14"/>
      <c r="J17" s="15">
        <v>9.4721981450909924E-3</v>
      </c>
      <c r="K17" s="15"/>
      <c r="L17" s="14"/>
      <c r="M17" s="121"/>
    </row>
    <row r="18" spans="1:13" x14ac:dyDescent="0.2">
      <c r="A18" s="120">
        <v>633</v>
      </c>
      <c r="B18" s="120" t="s">
        <v>113</v>
      </c>
      <c r="C18" s="120" t="s">
        <v>111</v>
      </c>
      <c r="D18" s="119" t="s">
        <v>128</v>
      </c>
      <c r="E18" s="14"/>
      <c r="F18" s="15"/>
      <c r="G18" s="15"/>
      <c r="H18" s="15"/>
      <c r="I18" s="14"/>
      <c r="J18" s="15"/>
      <c r="K18" s="15">
        <v>5.8248724518924273E-2</v>
      </c>
      <c r="L18" s="14"/>
      <c r="M18" s="122"/>
    </row>
    <row r="19" spans="1:13" x14ac:dyDescent="0.2">
      <c r="A19" s="120">
        <v>696</v>
      </c>
      <c r="B19" s="120" t="s">
        <v>110</v>
      </c>
      <c r="C19" s="120" t="s">
        <v>111</v>
      </c>
      <c r="D19" s="119" t="s">
        <v>129</v>
      </c>
      <c r="E19" s="14"/>
      <c r="F19" s="15"/>
      <c r="G19" s="15"/>
      <c r="H19" s="15">
        <v>3.8210573461904464E-2</v>
      </c>
      <c r="I19" s="14"/>
      <c r="J19" s="15"/>
      <c r="K19" s="32"/>
      <c r="L19" s="14"/>
      <c r="M19" s="121"/>
    </row>
    <row r="20" spans="1:13" x14ac:dyDescent="0.2">
      <c r="A20" s="120">
        <v>732</v>
      </c>
      <c r="B20" s="120" t="s">
        <v>113</v>
      </c>
      <c r="C20" s="120" t="s">
        <v>111</v>
      </c>
      <c r="D20" s="119" t="s">
        <v>130</v>
      </c>
      <c r="E20" s="33"/>
      <c r="F20" s="32"/>
      <c r="G20" s="32"/>
      <c r="H20" s="15"/>
      <c r="I20" s="14"/>
      <c r="J20" s="15"/>
      <c r="K20" s="15"/>
      <c r="L20" s="14"/>
      <c r="M20" s="122">
        <v>4.3433672988271131E-2</v>
      </c>
    </row>
    <row r="21" spans="1:13" x14ac:dyDescent="0.2">
      <c r="A21" s="120">
        <v>759</v>
      </c>
      <c r="B21" s="120" t="s">
        <v>108</v>
      </c>
      <c r="C21" s="120" t="s">
        <v>111</v>
      </c>
      <c r="D21" s="119" t="s">
        <v>131</v>
      </c>
      <c r="E21" s="14"/>
      <c r="F21" s="15"/>
      <c r="G21" s="15"/>
      <c r="H21" s="15"/>
      <c r="I21" s="14"/>
      <c r="J21" s="15">
        <v>9.3427169939279998E-3</v>
      </c>
      <c r="K21" s="15"/>
      <c r="L21" s="14"/>
      <c r="M21" s="121"/>
    </row>
    <row r="22" spans="1:13" x14ac:dyDescent="0.2">
      <c r="A22" s="120">
        <v>786</v>
      </c>
      <c r="B22" s="120" t="s">
        <v>110</v>
      </c>
      <c r="C22" s="120" t="s">
        <v>111</v>
      </c>
      <c r="D22" s="119" t="s">
        <v>132</v>
      </c>
      <c r="E22" s="14"/>
      <c r="F22" s="15"/>
      <c r="G22" s="15"/>
      <c r="H22" s="15">
        <v>4.1030429090161233E-2</v>
      </c>
      <c r="I22" s="14"/>
      <c r="J22" s="15"/>
      <c r="K22" s="32"/>
      <c r="L22" s="14"/>
      <c r="M22" s="121"/>
    </row>
    <row r="23" spans="1:13" x14ac:dyDescent="0.2">
      <c r="A23" s="120">
        <v>872</v>
      </c>
      <c r="B23" s="120" t="s">
        <v>113</v>
      </c>
      <c r="C23" s="120" t="s">
        <v>111</v>
      </c>
      <c r="D23" s="119" t="s">
        <v>133</v>
      </c>
      <c r="E23" s="14"/>
      <c r="F23" s="15">
        <v>1.0274678547874979E-2</v>
      </c>
      <c r="G23" s="15"/>
      <c r="H23" s="15"/>
      <c r="I23" s="14"/>
      <c r="J23" s="15"/>
      <c r="K23" s="15"/>
      <c r="L23" s="14"/>
      <c r="M23" s="122"/>
    </row>
    <row r="24" spans="1:13" x14ac:dyDescent="0.2">
      <c r="A24" s="120">
        <v>882</v>
      </c>
      <c r="B24" s="120" t="s">
        <v>110</v>
      </c>
      <c r="C24" s="120" t="s">
        <v>111</v>
      </c>
      <c r="D24" s="119" t="s">
        <v>134</v>
      </c>
      <c r="E24" s="33"/>
      <c r="F24" s="32"/>
      <c r="G24" s="32"/>
      <c r="H24" s="15"/>
      <c r="I24" s="14"/>
      <c r="J24" s="15"/>
      <c r="K24" s="15"/>
      <c r="L24" s="14"/>
      <c r="M24" s="122">
        <v>2.0542420463037187E-2</v>
      </c>
    </row>
    <row r="25" spans="1:13" x14ac:dyDescent="0.2">
      <c r="A25" s="120">
        <v>914</v>
      </c>
      <c r="B25" s="120" t="s">
        <v>135</v>
      </c>
      <c r="C25" s="120" t="s">
        <v>111</v>
      </c>
      <c r="D25" s="119" t="s">
        <v>136</v>
      </c>
      <c r="E25" s="14"/>
      <c r="F25" s="15"/>
      <c r="G25" s="15">
        <v>9.4599398454790103E-3</v>
      </c>
      <c r="H25" s="15"/>
      <c r="I25" s="14"/>
      <c r="J25" s="15"/>
      <c r="K25" s="32"/>
      <c r="L25" s="14"/>
      <c r="M25" s="121"/>
    </row>
    <row r="26" spans="1:13" x14ac:dyDescent="0.2">
      <c r="A26" s="120">
        <v>966</v>
      </c>
      <c r="B26" s="120" t="s">
        <v>108</v>
      </c>
      <c r="C26" s="120" t="s">
        <v>111</v>
      </c>
      <c r="D26" s="119" t="s">
        <v>137</v>
      </c>
      <c r="E26" s="14"/>
      <c r="F26" s="15"/>
      <c r="G26" s="15">
        <v>6.094666332756881E-2</v>
      </c>
      <c r="H26" s="15">
        <v>1.5555954912767605E-2</v>
      </c>
      <c r="I26" s="14"/>
      <c r="J26" s="15"/>
      <c r="K26" s="32"/>
      <c r="L26" s="14"/>
      <c r="M26" s="121"/>
    </row>
    <row r="27" spans="1:13" x14ac:dyDescent="0.2">
      <c r="A27" s="120">
        <v>1059</v>
      </c>
      <c r="B27" s="120" t="s">
        <v>110</v>
      </c>
      <c r="C27" s="120" t="s">
        <v>111</v>
      </c>
      <c r="D27" s="119" t="s">
        <v>138</v>
      </c>
      <c r="E27" s="14"/>
      <c r="F27" s="15"/>
      <c r="G27" s="15"/>
      <c r="H27" s="15">
        <v>1.5678618552614765E-2</v>
      </c>
      <c r="I27" s="14"/>
      <c r="J27" s="15"/>
      <c r="K27" s="32"/>
      <c r="L27" s="14"/>
      <c r="M27" s="121"/>
    </row>
    <row r="28" spans="1:13" x14ac:dyDescent="0.2">
      <c r="A28" s="120">
        <v>1071</v>
      </c>
      <c r="B28" s="120" t="s">
        <v>125</v>
      </c>
      <c r="C28" s="120" t="s">
        <v>111</v>
      </c>
      <c r="D28" s="119" t="s">
        <v>139</v>
      </c>
      <c r="E28" s="14"/>
      <c r="F28" s="15"/>
      <c r="G28" s="15"/>
      <c r="H28" s="15"/>
      <c r="I28" s="14"/>
      <c r="J28" s="15">
        <v>6.394953221398153E-2</v>
      </c>
      <c r="K28" s="15"/>
      <c r="L28" s="14"/>
      <c r="M28" s="121"/>
    </row>
    <row r="29" spans="1:13" x14ac:dyDescent="0.2">
      <c r="A29" s="120">
        <v>1074</v>
      </c>
      <c r="B29" s="120" t="s">
        <v>113</v>
      </c>
      <c r="C29" s="120" t="s">
        <v>111</v>
      </c>
      <c r="D29" s="119" t="s">
        <v>140</v>
      </c>
      <c r="E29" s="14"/>
      <c r="F29" s="15"/>
      <c r="G29" s="15"/>
      <c r="H29" s="15"/>
      <c r="I29" s="14"/>
      <c r="J29" s="15">
        <v>1.3935299515821811E-2</v>
      </c>
      <c r="K29" s="15"/>
      <c r="L29" s="14"/>
      <c r="M29" s="121"/>
    </row>
    <row r="30" spans="1:13" x14ac:dyDescent="0.2">
      <c r="A30" s="120">
        <v>1098</v>
      </c>
      <c r="B30" s="120" t="s">
        <v>125</v>
      </c>
      <c r="C30" s="120" t="s">
        <v>111</v>
      </c>
      <c r="D30" s="119" t="s">
        <v>141</v>
      </c>
      <c r="E30" s="14"/>
      <c r="F30" s="32"/>
      <c r="G30" s="32"/>
      <c r="H30" s="32"/>
      <c r="I30" s="33"/>
      <c r="J30" s="15">
        <v>0.8061051479206246</v>
      </c>
      <c r="K30" s="15">
        <v>0.9808305522633296</v>
      </c>
      <c r="L30" s="14"/>
      <c r="M30" s="121"/>
    </row>
    <row r="31" spans="1:13" x14ac:dyDescent="0.2">
      <c r="A31" s="120">
        <v>1287</v>
      </c>
      <c r="B31" s="120" t="s">
        <v>113</v>
      </c>
      <c r="C31" s="120" t="s">
        <v>111</v>
      </c>
      <c r="D31" s="119" t="s">
        <v>142</v>
      </c>
      <c r="E31" s="14"/>
      <c r="F31" s="15"/>
      <c r="G31" s="15"/>
      <c r="H31" s="15"/>
      <c r="I31" s="14"/>
      <c r="J31" s="15"/>
      <c r="K31" s="15">
        <v>1.1525322098511131E-2</v>
      </c>
      <c r="L31" s="14"/>
      <c r="M31" s="122"/>
    </row>
    <row r="32" spans="1:13" x14ac:dyDescent="0.2">
      <c r="A32" s="120">
        <v>1317</v>
      </c>
      <c r="B32" s="120" t="s">
        <v>125</v>
      </c>
      <c r="C32" s="120" t="s">
        <v>111</v>
      </c>
      <c r="D32" s="119" t="s">
        <v>143</v>
      </c>
      <c r="E32" s="14"/>
      <c r="F32" s="15"/>
      <c r="G32" s="15"/>
      <c r="H32" s="15"/>
      <c r="I32" s="14"/>
      <c r="J32" s="15">
        <v>0.99501583151638828</v>
      </c>
      <c r="K32" s="15">
        <v>0.9959684478101043</v>
      </c>
      <c r="L32" s="14"/>
      <c r="M32" s="121"/>
    </row>
    <row r="33" spans="1:13" x14ac:dyDescent="0.2">
      <c r="A33" s="120">
        <v>1324</v>
      </c>
      <c r="B33" s="120" t="s">
        <v>108</v>
      </c>
      <c r="C33" s="120" t="s">
        <v>111</v>
      </c>
      <c r="D33" s="119" t="s">
        <v>144</v>
      </c>
      <c r="E33" s="14"/>
      <c r="F33" s="15"/>
      <c r="G33" s="15">
        <v>1.3405754852284875E-2</v>
      </c>
      <c r="H33" s="15"/>
      <c r="I33" s="14"/>
      <c r="J33" s="15"/>
      <c r="K33" s="32"/>
      <c r="L33" s="14"/>
      <c r="M33" s="121"/>
    </row>
    <row r="34" spans="1:13" x14ac:dyDescent="0.2">
      <c r="A34" s="120">
        <v>1338</v>
      </c>
      <c r="B34" s="120" t="s">
        <v>125</v>
      </c>
      <c r="C34" s="120" t="s">
        <v>111</v>
      </c>
      <c r="D34" s="119" t="s">
        <v>145</v>
      </c>
      <c r="E34" s="14"/>
      <c r="F34" s="15"/>
      <c r="G34" s="15"/>
      <c r="H34" s="15">
        <v>7.6240025986168622E-2</v>
      </c>
      <c r="I34" s="14"/>
      <c r="J34" s="15"/>
      <c r="K34" s="32"/>
      <c r="L34" s="14"/>
      <c r="M34" s="121"/>
    </row>
    <row r="35" spans="1:13" x14ac:dyDescent="0.2">
      <c r="A35" s="120">
        <v>1359</v>
      </c>
      <c r="B35" s="120" t="s">
        <v>113</v>
      </c>
      <c r="C35" s="120" t="s">
        <v>111</v>
      </c>
      <c r="D35" s="119" t="s">
        <v>146</v>
      </c>
      <c r="E35" s="14"/>
      <c r="F35" s="32"/>
      <c r="G35" s="32"/>
      <c r="H35" s="32"/>
      <c r="I35" s="33"/>
      <c r="J35" s="15">
        <v>0.1432886872272828</v>
      </c>
      <c r="K35" s="15">
        <v>4.5537812470628374E-2</v>
      </c>
      <c r="L35" s="14"/>
      <c r="M35" s="121"/>
    </row>
    <row r="36" spans="1:13" x14ac:dyDescent="0.2">
      <c r="A36" s="120">
        <v>1459</v>
      </c>
      <c r="B36" s="120" t="s">
        <v>110</v>
      </c>
      <c r="C36" s="120" t="s">
        <v>111</v>
      </c>
      <c r="D36" s="119" t="s">
        <v>147</v>
      </c>
      <c r="E36" s="14"/>
      <c r="F36" s="15"/>
      <c r="G36" s="15"/>
      <c r="H36" s="15">
        <v>1.3352270452566144E-2</v>
      </c>
      <c r="I36" s="14"/>
      <c r="J36" s="15"/>
      <c r="K36" s="32"/>
      <c r="L36" s="14"/>
      <c r="M36" s="121"/>
    </row>
    <row r="37" spans="1:13" x14ac:dyDescent="0.2">
      <c r="A37" s="120">
        <v>1519</v>
      </c>
      <c r="B37" s="120" t="s">
        <v>108</v>
      </c>
      <c r="C37" s="120" t="s">
        <v>111</v>
      </c>
      <c r="D37" s="119" t="s">
        <v>148</v>
      </c>
      <c r="E37" s="14"/>
      <c r="F37" s="15"/>
      <c r="G37" s="15"/>
      <c r="H37" s="15"/>
      <c r="I37" s="14"/>
      <c r="J37" s="15"/>
      <c r="K37" s="15">
        <v>1.6516580016876191E-2</v>
      </c>
      <c r="L37" s="14"/>
      <c r="M37" s="122"/>
    </row>
    <row r="38" spans="1:13" x14ac:dyDescent="0.2">
      <c r="A38" s="120">
        <v>1543</v>
      </c>
      <c r="B38" s="120" t="s">
        <v>149</v>
      </c>
      <c r="C38" s="120" t="s">
        <v>111</v>
      </c>
      <c r="D38" s="119" t="s">
        <v>150</v>
      </c>
      <c r="E38" s="14"/>
      <c r="F38" s="15"/>
      <c r="G38" s="15"/>
      <c r="H38" s="15">
        <v>2.0414892866025776E-2</v>
      </c>
      <c r="I38" s="14"/>
      <c r="J38" s="15"/>
      <c r="K38" s="32"/>
      <c r="L38" s="14"/>
      <c r="M38" s="121"/>
    </row>
    <row r="39" spans="1:13" x14ac:dyDescent="0.2">
      <c r="A39" s="120">
        <v>1590</v>
      </c>
      <c r="B39" s="120" t="s">
        <v>122</v>
      </c>
      <c r="C39" s="120" t="s">
        <v>111</v>
      </c>
      <c r="D39" s="119" t="s">
        <v>151</v>
      </c>
      <c r="E39" s="14"/>
      <c r="F39" s="15"/>
      <c r="G39" s="15"/>
      <c r="H39" s="15"/>
      <c r="I39" s="14"/>
      <c r="J39" s="15">
        <v>2.6431549046624137E-2</v>
      </c>
      <c r="K39" s="15"/>
      <c r="L39" s="14"/>
      <c r="M39" s="121"/>
    </row>
    <row r="40" spans="1:13" x14ac:dyDescent="0.2">
      <c r="A40" s="120">
        <v>1600</v>
      </c>
      <c r="B40" s="120" t="s">
        <v>108</v>
      </c>
      <c r="C40" s="120" t="s">
        <v>111</v>
      </c>
      <c r="D40" s="119" t="s">
        <v>152</v>
      </c>
      <c r="E40" s="14"/>
      <c r="F40" s="15"/>
      <c r="G40" s="15"/>
      <c r="H40" s="15">
        <v>1.9930108788171971E-2</v>
      </c>
      <c r="I40" s="14"/>
      <c r="J40" s="15"/>
      <c r="K40" s="32"/>
      <c r="L40" s="14"/>
      <c r="M40" s="121"/>
    </row>
    <row r="41" spans="1:13" x14ac:dyDescent="0.2">
      <c r="A41" s="120">
        <v>1624</v>
      </c>
      <c r="B41" s="120" t="s">
        <v>135</v>
      </c>
      <c r="C41" s="120" t="s">
        <v>111</v>
      </c>
      <c r="D41" s="119" t="s">
        <v>153</v>
      </c>
      <c r="E41" s="14"/>
      <c r="F41" s="15"/>
      <c r="G41" s="15"/>
      <c r="H41" s="15"/>
      <c r="I41" s="14"/>
      <c r="J41" s="15">
        <v>2.606777783272209E-2</v>
      </c>
      <c r="K41" s="15"/>
      <c r="L41" s="14"/>
      <c r="M41" s="121"/>
    </row>
    <row r="42" spans="1:13" x14ac:dyDescent="0.2">
      <c r="A42" s="120">
        <v>1625</v>
      </c>
      <c r="B42" s="120" t="s">
        <v>113</v>
      </c>
      <c r="C42" s="120" t="s">
        <v>111</v>
      </c>
      <c r="D42" s="119" t="s">
        <v>154</v>
      </c>
      <c r="E42" s="14"/>
      <c r="F42" s="15"/>
      <c r="G42" s="15">
        <v>1.0057824389960158E-2</v>
      </c>
      <c r="H42" s="15"/>
      <c r="I42" s="14"/>
      <c r="J42" s="15"/>
      <c r="K42" s="32"/>
      <c r="L42" s="14"/>
      <c r="M42" s="121"/>
    </row>
    <row r="43" spans="1:13" x14ac:dyDescent="0.2">
      <c r="A43" s="120">
        <v>1656</v>
      </c>
      <c r="B43" s="120" t="s">
        <v>108</v>
      </c>
      <c r="C43" s="120" t="s">
        <v>111</v>
      </c>
      <c r="D43" s="119" t="s">
        <v>155</v>
      </c>
      <c r="E43" s="14"/>
      <c r="F43" s="15"/>
      <c r="G43" s="15">
        <v>1.5489364604953719E-2</v>
      </c>
      <c r="H43" s="15"/>
      <c r="I43" s="14"/>
      <c r="J43" s="15"/>
      <c r="K43" s="32"/>
      <c r="L43" s="14"/>
      <c r="M43" s="121"/>
    </row>
    <row r="44" spans="1:13" x14ac:dyDescent="0.2">
      <c r="A44" s="120">
        <v>1666</v>
      </c>
      <c r="B44" s="120" t="s">
        <v>113</v>
      </c>
      <c r="C44" s="120" t="s">
        <v>111</v>
      </c>
      <c r="D44" s="119" t="s">
        <v>156</v>
      </c>
      <c r="E44" s="14"/>
      <c r="F44" s="32"/>
      <c r="G44" s="32"/>
      <c r="H44" s="32"/>
      <c r="I44" s="33"/>
      <c r="J44" s="15">
        <v>0.75688665701953972</v>
      </c>
      <c r="K44" s="15">
        <v>0.97244155496832174</v>
      </c>
      <c r="L44" s="14"/>
      <c r="M44" s="121"/>
    </row>
    <row r="45" spans="1:13" x14ac:dyDescent="0.2">
      <c r="A45" s="120">
        <v>1680</v>
      </c>
      <c r="B45" s="120" t="s">
        <v>108</v>
      </c>
      <c r="C45" s="120" t="s">
        <v>111</v>
      </c>
      <c r="D45" s="119" t="s">
        <v>157</v>
      </c>
      <c r="E45" s="14"/>
      <c r="F45" s="15"/>
      <c r="G45" s="15"/>
      <c r="H45" s="15"/>
      <c r="I45" s="14">
        <v>9.2320682121807447E-3</v>
      </c>
      <c r="J45" s="15"/>
      <c r="K45" s="15"/>
      <c r="L45" s="14"/>
      <c r="M45" s="122"/>
    </row>
    <row r="46" spans="1:13" x14ac:dyDescent="0.2">
      <c r="A46" s="120">
        <v>1692</v>
      </c>
      <c r="B46" s="120" t="s">
        <v>125</v>
      </c>
      <c r="C46" s="120" t="s">
        <v>111</v>
      </c>
      <c r="D46" s="119" t="s">
        <v>158</v>
      </c>
      <c r="E46" s="14"/>
      <c r="F46" s="15"/>
      <c r="G46" s="15">
        <v>9.2816385717659402E-3</v>
      </c>
      <c r="H46" s="15"/>
      <c r="I46" s="14"/>
      <c r="J46" s="15"/>
      <c r="K46" s="32"/>
      <c r="L46" s="14"/>
      <c r="M46" s="121"/>
    </row>
    <row r="47" spans="1:13" x14ac:dyDescent="0.2">
      <c r="A47" s="120">
        <v>1716</v>
      </c>
      <c r="B47" s="120" t="s">
        <v>135</v>
      </c>
      <c r="C47" s="120" t="s">
        <v>111</v>
      </c>
      <c r="D47" s="119" t="s">
        <v>159</v>
      </c>
      <c r="E47" s="14"/>
      <c r="F47" s="15"/>
      <c r="G47" s="15"/>
      <c r="H47" s="15"/>
      <c r="I47" s="14"/>
      <c r="J47" s="15"/>
      <c r="K47" s="15">
        <v>1.0159085674580376E-2</v>
      </c>
      <c r="L47" s="14"/>
      <c r="M47" s="122"/>
    </row>
    <row r="48" spans="1:13" x14ac:dyDescent="0.2">
      <c r="A48" s="120">
        <v>1717</v>
      </c>
      <c r="B48" s="120" t="s">
        <v>108</v>
      </c>
      <c r="C48" s="120" t="s">
        <v>111</v>
      </c>
      <c r="D48" s="119" t="s">
        <v>160</v>
      </c>
      <c r="E48" s="14"/>
      <c r="F48" s="15"/>
      <c r="G48" s="15"/>
      <c r="H48" s="15">
        <v>4.5020515291306462E-2</v>
      </c>
      <c r="I48" s="14"/>
      <c r="J48" s="15"/>
      <c r="K48" s="32"/>
      <c r="L48" s="14"/>
      <c r="M48" s="121"/>
    </row>
    <row r="49" spans="1:13" x14ac:dyDescent="0.2">
      <c r="A49" s="120">
        <v>1725</v>
      </c>
      <c r="B49" s="120" t="s">
        <v>125</v>
      </c>
      <c r="C49" s="120" t="s">
        <v>111</v>
      </c>
      <c r="D49" s="119" t="s">
        <v>161</v>
      </c>
      <c r="E49" s="14"/>
      <c r="F49" s="15"/>
      <c r="G49" s="15"/>
      <c r="H49" s="15"/>
      <c r="I49" s="14">
        <v>1.8970194971308207E-2</v>
      </c>
      <c r="J49" s="15"/>
      <c r="K49" s="15"/>
      <c r="L49" s="14"/>
      <c r="M49" s="122"/>
    </row>
    <row r="50" spans="1:13" x14ac:dyDescent="0.2">
      <c r="A50" s="120">
        <v>1797</v>
      </c>
      <c r="B50" s="120" t="s">
        <v>110</v>
      </c>
      <c r="C50" s="120" t="s">
        <v>111</v>
      </c>
      <c r="D50" s="119" t="s">
        <v>162</v>
      </c>
      <c r="E50" s="14"/>
      <c r="F50" s="15"/>
      <c r="G50" s="15"/>
      <c r="H50" s="15"/>
      <c r="I50" s="14">
        <v>1.9011001676561803E-2</v>
      </c>
      <c r="J50" s="15"/>
      <c r="K50" s="15"/>
      <c r="L50" s="14"/>
      <c r="M50" s="122"/>
    </row>
    <row r="51" spans="1:13" x14ac:dyDescent="0.2">
      <c r="A51" s="120">
        <v>1854</v>
      </c>
      <c r="B51" s="120" t="s">
        <v>113</v>
      </c>
      <c r="C51" s="120" t="s">
        <v>111</v>
      </c>
      <c r="D51" s="119" t="s">
        <v>163</v>
      </c>
      <c r="E51" s="14"/>
      <c r="F51" s="15"/>
      <c r="G51" s="15"/>
      <c r="H51" s="15">
        <v>4.0901717976180217E-2</v>
      </c>
      <c r="I51" s="14"/>
      <c r="J51" s="15"/>
      <c r="K51" s="32"/>
      <c r="L51" s="14"/>
      <c r="M51" s="121"/>
    </row>
    <row r="52" spans="1:13" x14ac:dyDescent="0.2">
      <c r="A52" s="120">
        <v>1974</v>
      </c>
      <c r="B52" s="120" t="s">
        <v>110</v>
      </c>
      <c r="C52" s="120" t="s">
        <v>111</v>
      </c>
      <c r="D52" s="119" t="s">
        <v>164</v>
      </c>
      <c r="E52" s="14"/>
      <c r="F52" s="15"/>
      <c r="G52" s="15"/>
      <c r="H52" s="15">
        <v>4.4318293705413604E-2</v>
      </c>
      <c r="I52" s="14"/>
      <c r="J52" s="15"/>
      <c r="K52" s="32"/>
      <c r="L52" s="14"/>
      <c r="M52" s="121"/>
    </row>
    <row r="53" spans="1:13" x14ac:dyDescent="0.2">
      <c r="A53" s="120">
        <v>2112</v>
      </c>
      <c r="B53" s="120" t="s">
        <v>125</v>
      </c>
      <c r="C53" s="120" t="s">
        <v>111</v>
      </c>
      <c r="D53" s="119" t="s">
        <v>165</v>
      </c>
      <c r="E53" s="14"/>
      <c r="F53" s="15"/>
      <c r="G53" s="15"/>
      <c r="H53" s="15"/>
      <c r="I53" s="14"/>
      <c r="J53" s="15"/>
      <c r="K53" s="15">
        <v>1.8142744975110085E-2</v>
      </c>
      <c r="L53" s="14"/>
      <c r="M53" s="122"/>
    </row>
    <row r="54" spans="1:13" x14ac:dyDescent="0.2">
      <c r="A54" s="120">
        <v>2169</v>
      </c>
      <c r="B54" s="120" t="s">
        <v>108</v>
      </c>
      <c r="C54" s="120" t="s">
        <v>111</v>
      </c>
      <c r="D54" s="119" t="s">
        <v>166</v>
      </c>
      <c r="E54" s="14"/>
      <c r="F54" s="15"/>
      <c r="G54" s="15"/>
      <c r="H54" s="15"/>
      <c r="I54" s="14"/>
      <c r="J54" s="15">
        <v>1.3255491695724802E-2</v>
      </c>
      <c r="K54" s="15"/>
      <c r="L54" s="14"/>
      <c r="M54" s="121"/>
    </row>
    <row r="55" spans="1:13" x14ac:dyDescent="0.2">
      <c r="A55" s="120">
        <v>2205</v>
      </c>
      <c r="B55" s="120" t="s">
        <v>113</v>
      </c>
      <c r="C55" s="120" t="s">
        <v>111</v>
      </c>
      <c r="D55" s="119" t="s">
        <v>167</v>
      </c>
      <c r="E55" s="14"/>
      <c r="F55" s="15"/>
      <c r="G55" s="15"/>
      <c r="H55" s="15">
        <v>3.7361519937385144E-2</v>
      </c>
      <c r="I55" s="14"/>
      <c r="J55" s="15"/>
      <c r="K55" s="32"/>
      <c r="L55" s="14"/>
      <c r="M55" s="121"/>
    </row>
    <row r="56" spans="1:13" x14ac:dyDescent="0.2">
      <c r="A56" s="120">
        <v>2226</v>
      </c>
      <c r="B56" s="120" t="s">
        <v>113</v>
      </c>
      <c r="C56" s="120" t="s">
        <v>111</v>
      </c>
      <c r="D56" s="119" t="s">
        <v>168</v>
      </c>
      <c r="E56" s="14"/>
      <c r="F56" s="15"/>
      <c r="G56" s="15"/>
      <c r="H56" s="15"/>
      <c r="I56" s="14"/>
      <c r="J56" s="15">
        <v>5.7525511544373964E-2</v>
      </c>
      <c r="K56" s="15"/>
      <c r="L56" s="14"/>
      <c r="M56" s="121"/>
    </row>
    <row r="57" spans="1:13" x14ac:dyDescent="0.2">
      <c r="A57" s="120">
        <v>2237</v>
      </c>
      <c r="B57" s="120" t="s">
        <v>169</v>
      </c>
      <c r="C57" s="120" t="s">
        <v>111</v>
      </c>
      <c r="D57" s="119" t="s">
        <v>170</v>
      </c>
      <c r="E57" s="14"/>
      <c r="F57" s="15"/>
      <c r="G57" s="15">
        <v>6.8415961893789318E-2</v>
      </c>
      <c r="H57" s="15">
        <v>0.21053227809704614</v>
      </c>
      <c r="I57" s="14"/>
      <c r="J57" s="15"/>
      <c r="K57" s="32"/>
      <c r="L57" s="14"/>
      <c r="M57" s="121"/>
    </row>
    <row r="58" spans="1:13" x14ac:dyDescent="0.2">
      <c r="A58" s="120">
        <v>2313</v>
      </c>
      <c r="B58" s="120" t="s">
        <v>135</v>
      </c>
      <c r="C58" s="120" t="s">
        <v>111</v>
      </c>
      <c r="D58" s="119" t="s">
        <v>171</v>
      </c>
      <c r="E58" s="14"/>
      <c r="F58" s="15"/>
      <c r="G58" s="15"/>
      <c r="H58" s="15">
        <v>9.0175667720580402E-3</v>
      </c>
      <c r="I58" s="14"/>
      <c r="J58" s="15"/>
      <c r="K58" s="32"/>
      <c r="L58" s="14"/>
      <c r="M58" s="121"/>
    </row>
    <row r="59" spans="1:13" x14ac:dyDescent="0.2">
      <c r="A59" s="120">
        <v>2346</v>
      </c>
      <c r="B59" s="120" t="s">
        <v>110</v>
      </c>
      <c r="C59" s="120" t="s">
        <v>111</v>
      </c>
      <c r="D59" s="119" t="s">
        <v>172</v>
      </c>
      <c r="E59" s="14"/>
      <c r="F59" s="15"/>
      <c r="G59" s="15">
        <v>6.9654571671967661E-2</v>
      </c>
      <c r="H59" s="15"/>
      <c r="I59" s="14"/>
      <c r="J59" s="15"/>
      <c r="K59" s="32"/>
      <c r="L59" s="14"/>
      <c r="M59" s="121"/>
    </row>
    <row r="60" spans="1:13" x14ac:dyDescent="0.2">
      <c r="A60" s="120">
        <v>2464</v>
      </c>
      <c r="B60" s="120" t="s">
        <v>108</v>
      </c>
      <c r="C60" s="120" t="s">
        <v>111</v>
      </c>
      <c r="D60" s="119" t="s">
        <v>173</v>
      </c>
      <c r="E60" s="14"/>
      <c r="F60" s="15"/>
      <c r="G60" s="15"/>
      <c r="H60" s="15"/>
      <c r="I60" s="14"/>
      <c r="J60" s="15">
        <v>1.0920869260949801E-2</v>
      </c>
      <c r="K60" s="15"/>
      <c r="L60" s="14"/>
      <c r="M60" s="121"/>
    </row>
    <row r="61" spans="1:13" x14ac:dyDescent="0.2">
      <c r="A61" s="120">
        <v>2478</v>
      </c>
      <c r="B61" s="120" t="s">
        <v>125</v>
      </c>
      <c r="C61" s="120" t="s">
        <v>111</v>
      </c>
      <c r="D61" s="119" t="s">
        <v>174</v>
      </c>
      <c r="E61" s="14"/>
      <c r="F61" s="15"/>
      <c r="G61" s="15">
        <v>9.6314540734458755E-3</v>
      </c>
      <c r="H61" s="15"/>
      <c r="I61" s="14"/>
      <c r="J61" s="15"/>
      <c r="K61" s="32"/>
      <c r="L61" s="14"/>
      <c r="M61" s="121"/>
    </row>
    <row r="62" spans="1:13" x14ac:dyDescent="0.2">
      <c r="A62" s="120">
        <v>2505</v>
      </c>
      <c r="B62" s="120" t="s">
        <v>110</v>
      </c>
      <c r="C62" s="120" t="s">
        <v>111</v>
      </c>
      <c r="D62" s="119" t="s">
        <v>175</v>
      </c>
      <c r="E62" s="14"/>
      <c r="F62" s="15"/>
      <c r="G62" s="15"/>
      <c r="H62" s="15">
        <v>1.0619059745055878E-2</v>
      </c>
      <c r="I62" s="14"/>
      <c r="J62" s="15"/>
      <c r="K62" s="32"/>
      <c r="L62" s="14"/>
      <c r="M62" s="121"/>
    </row>
    <row r="63" spans="1:13" x14ac:dyDescent="0.2">
      <c r="A63" s="120">
        <v>2748</v>
      </c>
      <c r="B63" s="120" t="s">
        <v>113</v>
      </c>
      <c r="C63" s="120" t="s">
        <v>111</v>
      </c>
      <c r="D63" s="119" t="s">
        <v>176</v>
      </c>
      <c r="E63" s="14"/>
      <c r="F63" s="32"/>
      <c r="G63" s="32"/>
      <c r="H63" s="32"/>
      <c r="I63" s="33"/>
      <c r="J63" s="15">
        <v>0.11794869935902569</v>
      </c>
      <c r="K63" s="15"/>
      <c r="L63" s="14"/>
      <c r="M63" s="121"/>
    </row>
    <row r="64" spans="1:13" x14ac:dyDescent="0.2">
      <c r="A64" s="120">
        <v>2847</v>
      </c>
      <c r="B64" s="120" t="s">
        <v>113</v>
      </c>
      <c r="C64" s="120" t="s">
        <v>111</v>
      </c>
      <c r="D64" s="119" t="s">
        <v>177</v>
      </c>
      <c r="E64" s="14"/>
      <c r="F64" s="15"/>
      <c r="G64" s="15">
        <v>7.6301430917321458E-2</v>
      </c>
      <c r="H64" s="15"/>
      <c r="I64" s="14"/>
      <c r="J64" s="15"/>
      <c r="K64" s="32"/>
      <c r="L64" s="14"/>
      <c r="M64" s="121"/>
    </row>
    <row r="65" spans="1:13" x14ac:dyDescent="0.2">
      <c r="A65" s="120">
        <v>2859</v>
      </c>
      <c r="B65" s="120" t="s">
        <v>125</v>
      </c>
      <c r="C65" s="120" t="s">
        <v>111</v>
      </c>
      <c r="D65" s="119" t="s">
        <v>178</v>
      </c>
      <c r="E65" s="14"/>
      <c r="F65" s="15"/>
      <c r="G65" s="15"/>
      <c r="H65" s="15">
        <v>2.7425673026849867E-2</v>
      </c>
      <c r="I65" s="14"/>
      <c r="J65" s="15"/>
      <c r="K65" s="32"/>
      <c r="L65" s="14"/>
      <c r="M65" s="121"/>
    </row>
    <row r="66" spans="1:13" x14ac:dyDescent="0.2">
      <c r="A66" s="120">
        <v>2880</v>
      </c>
      <c r="B66" s="120" t="s">
        <v>121</v>
      </c>
      <c r="C66" s="120" t="s">
        <v>111</v>
      </c>
      <c r="D66" s="119" t="s">
        <v>179</v>
      </c>
      <c r="E66" s="33"/>
      <c r="F66" s="32"/>
      <c r="G66" s="32"/>
      <c r="H66" s="15"/>
      <c r="I66" s="14"/>
      <c r="J66" s="15"/>
      <c r="K66" s="15"/>
      <c r="L66" s="14"/>
      <c r="M66" s="122">
        <v>9.419829519281029E-3</v>
      </c>
    </row>
    <row r="67" spans="1:13" x14ac:dyDescent="0.2">
      <c r="A67" s="120">
        <v>2883</v>
      </c>
      <c r="B67" s="120" t="s">
        <v>110</v>
      </c>
      <c r="C67" s="120" t="s">
        <v>111</v>
      </c>
      <c r="D67" s="119" t="s">
        <v>180</v>
      </c>
      <c r="E67" s="14"/>
      <c r="F67" s="15"/>
      <c r="G67" s="15">
        <v>2.0471003170682865E-2</v>
      </c>
      <c r="H67" s="15"/>
      <c r="I67" s="14"/>
      <c r="J67" s="15"/>
      <c r="K67" s="32"/>
      <c r="L67" s="14"/>
      <c r="M67" s="121"/>
    </row>
    <row r="68" spans="1:13" x14ac:dyDescent="0.2">
      <c r="A68" s="120">
        <v>3000</v>
      </c>
      <c r="B68" s="120" t="s">
        <v>113</v>
      </c>
      <c r="C68" s="120" t="s">
        <v>111</v>
      </c>
      <c r="D68" s="119" t="s">
        <v>181</v>
      </c>
      <c r="E68" s="14"/>
      <c r="F68" s="15"/>
      <c r="G68" s="15"/>
      <c r="H68" s="15"/>
      <c r="I68" s="14"/>
      <c r="J68" s="15">
        <v>0.97753370091100578</v>
      </c>
      <c r="K68" s="15">
        <v>0.99454885345414978</v>
      </c>
      <c r="L68" s="14"/>
      <c r="M68" s="121"/>
    </row>
    <row r="69" spans="1:13" x14ac:dyDescent="0.2">
      <c r="A69" s="120">
        <v>3039</v>
      </c>
      <c r="B69" s="120" t="s">
        <v>113</v>
      </c>
      <c r="C69" s="120" t="s">
        <v>111</v>
      </c>
      <c r="D69" s="119" t="s">
        <v>182</v>
      </c>
      <c r="E69" s="14"/>
      <c r="F69" s="15"/>
      <c r="G69" s="15"/>
      <c r="H69" s="15"/>
      <c r="I69" s="14"/>
      <c r="J69" s="15">
        <v>1.5042808462656043E-2</v>
      </c>
      <c r="K69" s="15"/>
      <c r="L69" s="14"/>
      <c r="M69" s="121"/>
    </row>
    <row r="70" spans="1:13" x14ac:dyDescent="0.2">
      <c r="A70" s="120">
        <v>3057</v>
      </c>
      <c r="B70" s="120" t="s">
        <v>110</v>
      </c>
      <c r="C70" s="120" t="s">
        <v>111</v>
      </c>
      <c r="D70" s="119" t="s">
        <v>183</v>
      </c>
      <c r="E70" s="14"/>
      <c r="F70" s="15"/>
      <c r="G70" s="15"/>
      <c r="H70" s="15"/>
      <c r="I70" s="14"/>
      <c r="J70" s="15"/>
      <c r="K70" s="15">
        <v>1.2047286238609858E-2</v>
      </c>
      <c r="L70" s="14"/>
      <c r="M70" s="122"/>
    </row>
    <row r="71" spans="1:13" x14ac:dyDescent="0.2">
      <c r="A71" s="120">
        <v>3079</v>
      </c>
      <c r="B71" s="120" t="s">
        <v>113</v>
      </c>
      <c r="C71" s="120" t="s">
        <v>111</v>
      </c>
      <c r="D71" s="119" t="s">
        <v>184</v>
      </c>
      <c r="E71" s="14"/>
      <c r="F71" s="15"/>
      <c r="G71" s="15"/>
      <c r="H71" s="15"/>
      <c r="I71" s="14"/>
      <c r="J71" s="15">
        <v>2.5194962832269775E-2</v>
      </c>
      <c r="K71" s="15"/>
      <c r="L71" s="14"/>
      <c r="M71" s="121"/>
    </row>
    <row r="72" spans="1:13" x14ac:dyDescent="0.2">
      <c r="A72" s="120">
        <v>3097</v>
      </c>
      <c r="B72" s="120" t="s">
        <v>113</v>
      </c>
      <c r="C72" s="120" t="s">
        <v>111</v>
      </c>
      <c r="D72" s="119" t="s">
        <v>185</v>
      </c>
      <c r="E72" s="14"/>
      <c r="F72" s="15"/>
      <c r="G72" s="15"/>
      <c r="H72" s="15"/>
      <c r="I72" s="14"/>
      <c r="J72" s="15"/>
      <c r="K72" s="15">
        <v>9.1022342306048103E-3</v>
      </c>
      <c r="L72" s="14"/>
      <c r="M72" s="122"/>
    </row>
    <row r="73" spans="1:13" x14ac:dyDescent="0.2">
      <c r="A73" s="120">
        <v>3128</v>
      </c>
      <c r="B73" s="120" t="s">
        <v>113</v>
      </c>
      <c r="C73" s="120" t="s">
        <v>111</v>
      </c>
      <c r="D73" s="119" t="s">
        <v>186</v>
      </c>
      <c r="E73" s="14"/>
      <c r="F73" s="15"/>
      <c r="G73" s="15"/>
      <c r="H73" s="15">
        <v>9.7494216545288091E-3</v>
      </c>
      <c r="I73" s="14"/>
      <c r="J73" s="15"/>
      <c r="K73" s="32"/>
      <c r="L73" s="14"/>
      <c r="M73" s="121"/>
    </row>
    <row r="74" spans="1:13" x14ac:dyDescent="0.2">
      <c r="A74" s="120">
        <v>3239</v>
      </c>
      <c r="B74" s="120" t="s">
        <v>125</v>
      </c>
      <c r="C74" s="120" t="s">
        <v>111</v>
      </c>
      <c r="D74" s="119" t="s">
        <v>187</v>
      </c>
      <c r="E74" s="14"/>
      <c r="F74" s="15"/>
      <c r="G74" s="15"/>
      <c r="H74" s="15">
        <v>1.324329478591907E-2</v>
      </c>
      <c r="I74" s="14"/>
      <c r="J74" s="15"/>
      <c r="K74" s="15">
        <v>1.3947443504929069E-2</v>
      </c>
      <c r="L74" s="14"/>
      <c r="M74" s="121"/>
    </row>
    <row r="75" spans="1:13" x14ac:dyDescent="0.2">
      <c r="A75" s="120">
        <v>3342</v>
      </c>
      <c r="B75" s="120" t="s">
        <v>113</v>
      </c>
      <c r="C75" s="120" t="s">
        <v>111</v>
      </c>
      <c r="D75" s="119" t="s">
        <v>188</v>
      </c>
      <c r="E75" s="14"/>
      <c r="F75" s="15"/>
      <c r="G75" s="15"/>
      <c r="H75" s="15"/>
      <c r="I75" s="14"/>
      <c r="J75" s="15">
        <v>1.8653097178298546E-2</v>
      </c>
      <c r="K75" s="15">
        <v>9.3961888655667083E-3</v>
      </c>
      <c r="L75" s="14"/>
      <c r="M75" s="121"/>
    </row>
    <row r="76" spans="1:13" x14ac:dyDescent="0.2">
      <c r="A76" s="120">
        <v>3354</v>
      </c>
      <c r="B76" s="120" t="s">
        <v>113</v>
      </c>
      <c r="C76" s="120" t="s">
        <v>111</v>
      </c>
      <c r="D76" s="119" t="s">
        <v>189</v>
      </c>
      <c r="E76" s="14"/>
      <c r="F76" s="15"/>
      <c r="G76" s="15"/>
      <c r="H76" s="15"/>
      <c r="I76" s="14"/>
      <c r="J76" s="15">
        <v>8.0199450424878485E-2</v>
      </c>
      <c r="K76" s="15"/>
      <c r="L76" s="14"/>
      <c r="M76" s="121"/>
    </row>
    <row r="77" spans="1:13" x14ac:dyDescent="0.2">
      <c r="A77" s="120">
        <v>3375</v>
      </c>
      <c r="B77" s="120" t="s">
        <v>113</v>
      </c>
      <c r="C77" s="120" t="s">
        <v>111</v>
      </c>
      <c r="D77" s="119" t="s">
        <v>190</v>
      </c>
      <c r="E77" s="14"/>
      <c r="F77" s="15"/>
      <c r="G77" s="15"/>
      <c r="H77" s="15"/>
      <c r="I77" s="14"/>
      <c r="J77" s="15">
        <v>0.99519864873091535</v>
      </c>
      <c r="K77" s="15">
        <v>0.99569312821940326</v>
      </c>
      <c r="L77" s="14"/>
      <c r="M77" s="121"/>
    </row>
    <row r="78" spans="1:13" x14ac:dyDescent="0.2">
      <c r="A78" s="120">
        <v>3414</v>
      </c>
      <c r="B78" s="120" t="s">
        <v>125</v>
      </c>
      <c r="C78" s="120" t="s">
        <v>111</v>
      </c>
      <c r="D78" s="119" t="s">
        <v>191</v>
      </c>
      <c r="E78" s="14"/>
      <c r="F78" s="15"/>
      <c r="G78" s="15"/>
      <c r="H78" s="15">
        <v>3.3423476905943446E-2</v>
      </c>
      <c r="I78" s="14"/>
      <c r="J78" s="15"/>
      <c r="K78" s="32"/>
      <c r="L78" s="14"/>
      <c r="M78" s="121"/>
    </row>
    <row r="79" spans="1:13" x14ac:dyDescent="0.2">
      <c r="A79" s="120">
        <v>3468</v>
      </c>
      <c r="B79" s="120" t="s">
        <v>192</v>
      </c>
      <c r="C79" s="120" t="s">
        <v>111</v>
      </c>
      <c r="D79" s="119" t="s">
        <v>193</v>
      </c>
      <c r="E79" s="14"/>
      <c r="F79" s="15"/>
      <c r="G79" s="15"/>
      <c r="H79" s="15"/>
      <c r="I79" s="14"/>
      <c r="J79" s="15">
        <v>9.2366531301803986E-3</v>
      </c>
      <c r="K79" s="15"/>
      <c r="L79" s="14"/>
      <c r="M79" s="121"/>
    </row>
    <row r="80" spans="1:13" x14ac:dyDescent="0.2">
      <c r="A80" s="120">
        <v>3525</v>
      </c>
      <c r="B80" s="120" t="s">
        <v>108</v>
      </c>
      <c r="C80" s="120" t="s">
        <v>111</v>
      </c>
      <c r="D80" s="119" t="s">
        <v>194</v>
      </c>
      <c r="E80" s="14"/>
      <c r="F80" s="15"/>
      <c r="G80" s="15">
        <v>3.2903567595890637E-2</v>
      </c>
      <c r="H80" s="15"/>
      <c r="I80" s="14"/>
      <c r="J80" s="15"/>
      <c r="K80" s="32"/>
      <c r="L80" s="14"/>
      <c r="M80" s="121"/>
    </row>
    <row r="81" spans="1:13" x14ac:dyDescent="0.2">
      <c r="A81" s="120">
        <v>3639</v>
      </c>
      <c r="B81" s="120" t="s">
        <v>135</v>
      </c>
      <c r="C81" s="120" t="s">
        <v>111</v>
      </c>
      <c r="D81" s="119" t="s">
        <v>195</v>
      </c>
      <c r="E81" s="33"/>
      <c r="F81" s="32"/>
      <c r="G81" s="32"/>
      <c r="H81" s="15"/>
      <c r="I81" s="14"/>
      <c r="J81" s="15"/>
      <c r="K81" s="15"/>
      <c r="L81" s="14"/>
      <c r="M81" s="122">
        <v>1.1396709979636509E-2</v>
      </c>
    </row>
    <row r="82" spans="1:13" x14ac:dyDescent="0.2">
      <c r="A82" s="120">
        <v>3654</v>
      </c>
      <c r="B82" s="120" t="s">
        <v>196</v>
      </c>
      <c r="C82" s="120" t="s">
        <v>111</v>
      </c>
      <c r="D82" s="119" t="s">
        <v>197</v>
      </c>
      <c r="E82" s="14"/>
      <c r="F82" s="15"/>
      <c r="G82" s="15"/>
      <c r="H82" s="15"/>
      <c r="I82" s="14"/>
      <c r="J82" s="15">
        <v>1.4075690476244327E-2</v>
      </c>
      <c r="K82" s="15"/>
      <c r="L82" s="14"/>
      <c r="M82" s="121"/>
    </row>
    <row r="83" spans="1:13" x14ac:dyDescent="0.2">
      <c r="A83" s="120">
        <v>3822</v>
      </c>
      <c r="B83" s="120" t="s">
        <v>110</v>
      </c>
      <c r="C83" s="120" t="s">
        <v>111</v>
      </c>
      <c r="D83" s="119" t="s">
        <v>198</v>
      </c>
      <c r="E83" s="14"/>
      <c r="F83" s="15"/>
      <c r="G83" s="15">
        <v>1.0781366031244308E-2</v>
      </c>
      <c r="H83" s="15"/>
      <c r="I83" s="14"/>
      <c r="J83" s="15">
        <v>7.1601383106146513E-2</v>
      </c>
      <c r="K83" s="32"/>
      <c r="L83" s="14"/>
      <c r="M83" s="121"/>
    </row>
    <row r="84" spans="1:13" x14ac:dyDescent="0.2">
      <c r="A84" s="120">
        <v>3876</v>
      </c>
      <c r="B84" s="120" t="s">
        <v>125</v>
      </c>
      <c r="C84" s="120" t="s">
        <v>111</v>
      </c>
      <c r="D84" s="119" t="s">
        <v>199</v>
      </c>
      <c r="E84" s="14"/>
      <c r="F84" s="15"/>
      <c r="G84" s="15"/>
      <c r="H84" s="15"/>
      <c r="I84" s="14"/>
      <c r="J84" s="15">
        <v>1.8207258671579171E-2</v>
      </c>
      <c r="K84" s="15"/>
      <c r="L84" s="14"/>
      <c r="M84" s="121"/>
    </row>
    <row r="85" spans="1:13" x14ac:dyDescent="0.2">
      <c r="A85" s="120">
        <v>3906</v>
      </c>
      <c r="B85" s="120" t="s">
        <v>113</v>
      </c>
      <c r="C85" s="120" t="s">
        <v>111</v>
      </c>
      <c r="D85" s="119" t="s">
        <v>200</v>
      </c>
      <c r="E85" s="14"/>
      <c r="F85" s="15"/>
      <c r="G85" s="15">
        <v>2.0907693030092749E-2</v>
      </c>
      <c r="H85" s="15"/>
      <c r="I85" s="14"/>
      <c r="J85" s="15"/>
      <c r="K85" s="32"/>
      <c r="L85" s="14"/>
      <c r="M85" s="121"/>
    </row>
    <row r="86" spans="1:13" x14ac:dyDescent="0.2">
      <c r="A86" s="120">
        <v>3910</v>
      </c>
      <c r="B86" s="120" t="s">
        <v>125</v>
      </c>
      <c r="C86" s="120" t="s">
        <v>111</v>
      </c>
      <c r="D86" s="119" t="s">
        <v>201</v>
      </c>
      <c r="E86" s="14"/>
      <c r="F86" s="15"/>
      <c r="G86" s="15"/>
      <c r="H86" s="15">
        <v>2.0878459945789282E-2</v>
      </c>
      <c r="I86" s="14"/>
      <c r="J86" s="15"/>
      <c r="K86" s="32"/>
      <c r="L86" s="14"/>
      <c r="M86" s="121"/>
    </row>
    <row r="87" spans="1:13" x14ac:dyDescent="0.2">
      <c r="A87" s="120">
        <v>3961</v>
      </c>
      <c r="B87" s="120" t="s">
        <v>113</v>
      </c>
      <c r="C87" s="120" t="s">
        <v>111</v>
      </c>
      <c r="D87" s="119" t="s">
        <v>202</v>
      </c>
      <c r="E87" s="14"/>
      <c r="F87" s="15"/>
      <c r="G87" s="15"/>
      <c r="H87" s="15"/>
      <c r="I87" s="14"/>
      <c r="J87" s="15">
        <v>1.7808185717973074E-2</v>
      </c>
      <c r="K87" s="15"/>
      <c r="L87" s="14"/>
      <c r="M87" s="121"/>
    </row>
    <row r="88" spans="1:13" x14ac:dyDescent="0.2">
      <c r="A88" s="120">
        <v>4020</v>
      </c>
      <c r="B88" s="120" t="s">
        <v>108</v>
      </c>
      <c r="C88" s="120" t="s">
        <v>111</v>
      </c>
      <c r="D88" s="119" t="s">
        <v>203</v>
      </c>
      <c r="E88" s="14"/>
      <c r="F88" s="15"/>
      <c r="G88" s="15"/>
      <c r="H88" s="15"/>
      <c r="I88" s="14">
        <v>4.7308388303925634E-2</v>
      </c>
      <c r="J88" s="15"/>
      <c r="K88" s="15"/>
      <c r="L88" s="14"/>
      <c r="M88" s="122"/>
    </row>
    <row r="89" spans="1:13" x14ac:dyDescent="0.2">
      <c r="A89" s="120">
        <v>4029</v>
      </c>
      <c r="B89" s="120" t="s">
        <v>108</v>
      </c>
      <c r="C89" s="120" t="s">
        <v>111</v>
      </c>
      <c r="D89" s="119" t="s">
        <v>204</v>
      </c>
      <c r="E89" s="14"/>
      <c r="F89" s="15"/>
      <c r="G89" s="15"/>
      <c r="H89" s="15"/>
      <c r="I89" s="14"/>
      <c r="J89" s="15">
        <v>1.0949686596615649E-2</v>
      </c>
      <c r="K89" s="15">
        <v>1.9859488584225048E-2</v>
      </c>
      <c r="L89" s="14"/>
      <c r="M89" s="121"/>
    </row>
    <row r="90" spans="1:13" x14ac:dyDescent="0.2">
      <c r="A90" s="120">
        <v>4065</v>
      </c>
      <c r="B90" s="120" t="s">
        <v>110</v>
      </c>
      <c r="C90" s="120" t="s">
        <v>111</v>
      </c>
      <c r="D90" s="119" t="s">
        <v>205</v>
      </c>
      <c r="E90" s="14"/>
      <c r="F90" s="15"/>
      <c r="G90" s="15"/>
      <c r="H90" s="15"/>
      <c r="I90" s="14"/>
      <c r="J90" s="15">
        <v>1.5922754017182111E-2</v>
      </c>
      <c r="K90" s="15"/>
      <c r="L90" s="14"/>
      <c r="M90" s="121"/>
    </row>
    <row r="91" spans="1:13" x14ac:dyDescent="0.2">
      <c r="A91" s="120">
        <v>4164</v>
      </c>
      <c r="B91" s="120" t="s">
        <v>110</v>
      </c>
      <c r="C91" s="120" t="s">
        <v>111</v>
      </c>
      <c r="D91" s="119" t="s">
        <v>206</v>
      </c>
      <c r="E91" s="14"/>
      <c r="F91" s="32"/>
      <c r="G91" s="32"/>
      <c r="H91" s="32"/>
      <c r="I91" s="33"/>
      <c r="J91" s="15">
        <v>0.7620417989629924</v>
      </c>
      <c r="K91" s="15">
        <v>0.98117567110028636</v>
      </c>
      <c r="L91" s="14"/>
      <c r="M91" s="121"/>
    </row>
    <row r="92" spans="1:13" x14ac:dyDescent="0.2">
      <c r="A92" s="120">
        <v>4170</v>
      </c>
      <c r="B92" s="120" t="s">
        <v>125</v>
      </c>
      <c r="C92" s="120" t="s">
        <v>111</v>
      </c>
      <c r="D92" s="119" t="s">
        <v>207</v>
      </c>
      <c r="E92" s="14"/>
      <c r="F92" s="15"/>
      <c r="G92" s="15">
        <v>2.2126738110068756E-2</v>
      </c>
      <c r="H92" s="15">
        <v>0.17001527941514025</v>
      </c>
      <c r="I92" s="14"/>
      <c r="J92" s="15"/>
      <c r="K92" s="32"/>
      <c r="L92" s="14"/>
      <c r="M92" s="121"/>
    </row>
    <row r="93" spans="1:13" ht="17" thickBot="1" x14ac:dyDescent="0.25">
      <c r="A93" s="135">
        <v>4172</v>
      </c>
      <c r="B93" s="135" t="s">
        <v>125</v>
      </c>
      <c r="C93" s="135" t="s">
        <v>111</v>
      </c>
      <c r="D93" s="136" t="s">
        <v>208</v>
      </c>
      <c r="E93" s="19"/>
      <c r="F93" s="20"/>
      <c r="G93" s="20"/>
      <c r="H93" s="20"/>
      <c r="I93" s="19"/>
      <c r="J93" s="20">
        <v>8.9285467850127059E-2</v>
      </c>
      <c r="K93" s="20">
        <v>0.66471430691107203</v>
      </c>
      <c r="L93" s="19"/>
      <c r="M93" s="137"/>
    </row>
    <row r="94" spans="1:13" ht="18" thickTop="1" thickBot="1" x14ac:dyDescent="0.25">
      <c r="A94" s="138">
        <v>4195</v>
      </c>
      <c r="B94" s="138" t="s">
        <v>125</v>
      </c>
      <c r="C94" s="138" t="s">
        <v>109</v>
      </c>
      <c r="D94" s="139"/>
      <c r="E94" s="140"/>
      <c r="F94" s="141"/>
      <c r="G94" s="141"/>
      <c r="H94" s="141">
        <v>1.511933612923122E-2</v>
      </c>
      <c r="I94" s="140"/>
      <c r="J94" s="141"/>
      <c r="K94" s="142"/>
      <c r="L94" s="140"/>
      <c r="M94" s="143"/>
    </row>
    <row r="95" spans="1:13" ht="17" thickTop="1" x14ac:dyDescent="0.2">
      <c r="A95" s="120">
        <v>4229</v>
      </c>
      <c r="B95" s="120" t="s">
        <v>108</v>
      </c>
      <c r="C95" s="120" t="s">
        <v>209</v>
      </c>
      <c r="D95" s="119" t="s">
        <v>210</v>
      </c>
      <c r="E95" s="14"/>
      <c r="F95" s="15"/>
      <c r="G95" s="15"/>
      <c r="H95" s="15">
        <v>6.8939876526619995E-2</v>
      </c>
      <c r="I95" s="14"/>
      <c r="J95" s="15"/>
      <c r="K95" s="32"/>
      <c r="L95" s="14"/>
      <c r="M95" s="121"/>
    </row>
    <row r="96" spans="1:13" x14ac:dyDescent="0.2">
      <c r="A96" s="120">
        <v>4256</v>
      </c>
      <c r="B96" s="120" t="s">
        <v>113</v>
      </c>
      <c r="C96" s="120" t="s">
        <v>209</v>
      </c>
      <c r="D96" s="119" t="s">
        <v>211</v>
      </c>
      <c r="E96" s="14"/>
      <c r="F96" s="15"/>
      <c r="G96" s="15">
        <v>1.7096342244845422E-2</v>
      </c>
      <c r="H96" s="15"/>
      <c r="I96" s="14"/>
      <c r="J96" s="15"/>
      <c r="K96" s="32"/>
      <c r="L96" s="14"/>
      <c r="M96" s="121"/>
    </row>
    <row r="97" spans="1:13" x14ac:dyDescent="0.2">
      <c r="A97" s="120">
        <v>4316</v>
      </c>
      <c r="B97" s="120" t="s">
        <v>110</v>
      </c>
      <c r="C97" s="120" t="s">
        <v>209</v>
      </c>
      <c r="D97" s="119" t="s">
        <v>212</v>
      </c>
      <c r="E97" s="14"/>
      <c r="F97" s="15"/>
      <c r="G97" s="15">
        <v>3.0684832673992413E-2</v>
      </c>
      <c r="H97" s="15"/>
      <c r="I97" s="14"/>
      <c r="J97" s="15"/>
      <c r="K97" s="32"/>
      <c r="L97" s="14"/>
      <c r="M97" s="121"/>
    </row>
    <row r="98" spans="1:13" x14ac:dyDescent="0.2">
      <c r="A98" s="120">
        <v>4331</v>
      </c>
      <c r="B98" s="120" t="s">
        <v>125</v>
      </c>
      <c r="C98" s="120" t="s">
        <v>209</v>
      </c>
      <c r="D98" s="119" t="s">
        <v>213</v>
      </c>
      <c r="E98" s="14"/>
      <c r="F98" s="15"/>
      <c r="G98" s="15"/>
      <c r="H98" s="15">
        <v>5.2205900909598729E-2</v>
      </c>
      <c r="I98" s="14"/>
      <c r="J98" s="15"/>
      <c r="K98" s="32"/>
      <c r="L98" s="14"/>
      <c r="M98" s="121"/>
    </row>
    <row r="99" spans="1:13" x14ac:dyDescent="0.2">
      <c r="A99" s="120">
        <v>4355</v>
      </c>
      <c r="B99" s="120" t="s">
        <v>110</v>
      </c>
      <c r="C99" s="120" t="s">
        <v>209</v>
      </c>
      <c r="D99" s="119" t="s">
        <v>214</v>
      </c>
      <c r="E99" s="14"/>
      <c r="F99" s="15"/>
      <c r="G99" s="15"/>
      <c r="H99" s="15"/>
      <c r="I99" s="14"/>
      <c r="J99" s="15">
        <v>2.0545544810658067E-2</v>
      </c>
      <c r="K99" s="15"/>
      <c r="L99" s="14"/>
      <c r="M99" s="121"/>
    </row>
    <row r="100" spans="1:13" x14ac:dyDescent="0.2">
      <c r="A100" s="120">
        <v>4373</v>
      </c>
      <c r="B100" s="120" t="s">
        <v>113</v>
      </c>
      <c r="C100" s="120" t="s">
        <v>209</v>
      </c>
      <c r="D100" s="119" t="s">
        <v>215</v>
      </c>
      <c r="E100" s="14"/>
      <c r="F100" s="32"/>
      <c r="G100" s="32"/>
      <c r="H100" s="32"/>
      <c r="I100" s="33"/>
      <c r="J100" s="15">
        <v>0.81436423920394063</v>
      </c>
      <c r="K100" s="15">
        <v>0.9895662931955066</v>
      </c>
      <c r="L100" s="14"/>
      <c r="M100" s="121"/>
    </row>
    <row r="101" spans="1:13" x14ac:dyDescent="0.2">
      <c r="A101" s="120">
        <v>4448</v>
      </c>
      <c r="B101" s="120" t="s">
        <v>108</v>
      </c>
      <c r="C101" s="120" t="s">
        <v>209</v>
      </c>
      <c r="D101" s="119" t="s">
        <v>216</v>
      </c>
      <c r="E101" s="14"/>
      <c r="F101" s="15"/>
      <c r="G101" s="15"/>
      <c r="H101" s="15"/>
      <c r="I101" s="14"/>
      <c r="J101" s="15">
        <v>1.0799979846127744E-2</v>
      </c>
      <c r="K101" s="15"/>
      <c r="L101" s="14"/>
      <c r="M101" s="121"/>
    </row>
    <row r="102" spans="1:13" x14ac:dyDescent="0.2">
      <c r="A102" s="120">
        <v>4450</v>
      </c>
      <c r="B102" s="120" t="s">
        <v>125</v>
      </c>
      <c r="C102" s="120" t="s">
        <v>209</v>
      </c>
      <c r="D102" s="119" t="s">
        <v>217</v>
      </c>
      <c r="E102" s="33"/>
      <c r="F102" s="32"/>
      <c r="G102" s="32"/>
      <c r="H102" s="15"/>
      <c r="I102" s="14"/>
      <c r="J102" s="15"/>
      <c r="K102" s="15"/>
      <c r="L102" s="14"/>
      <c r="M102" s="122">
        <v>2.1546307887483372E-2</v>
      </c>
    </row>
    <row r="103" spans="1:13" x14ac:dyDescent="0.2">
      <c r="A103" s="120">
        <v>4532</v>
      </c>
      <c r="B103" s="120" t="s">
        <v>113</v>
      </c>
      <c r="C103" s="120" t="s">
        <v>209</v>
      </c>
      <c r="D103" s="119" t="s">
        <v>218</v>
      </c>
      <c r="E103" s="14"/>
      <c r="F103" s="15"/>
      <c r="G103" s="15">
        <v>1.4938575948071887E-2</v>
      </c>
      <c r="H103" s="15"/>
      <c r="I103" s="14"/>
      <c r="J103" s="15"/>
      <c r="K103" s="32"/>
      <c r="L103" s="14"/>
      <c r="M103" s="121"/>
    </row>
    <row r="104" spans="1:13" x14ac:dyDescent="0.2">
      <c r="A104" s="120">
        <v>4568</v>
      </c>
      <c r="B104" s="120" t="s">
        <v>125</v>
      </c>
      <c r="C104" s="120" t="s">
        <v>209</v>
      </c>
      <c r="D104" s="119" t="s">
        <v>219</v>
      </c>
      <c r="E104" s="14"/>
      <c r="F104" s="15"/>
      <c r="G104" s="15"/>
      <c r="H104" s="15">
        <v>9.7043641691822516E-3</v>
      </c>
      <c r="I104" s="14"/>
      <c r="J104" s="15"/>
      <c r="K104" s="32"/>
      <c r="L104" s="14"/>
      <c r="M104" s="121"/>
    </row>
    <row r="105" spans="1:13" x14ac:dyDescent="0.2">
      <c r="A105" s="120">
        <v>4610</v>
      </c>
      <c r="B105" s="120" t="s">
        <v>149</v>
      </c>
      <c r="C105" s="120" t="s">
        <v>209</v>
      </c>
      <c r="D105" s="119" t="s">
        <v>220</v>
      </c>
      <c r="E105" s="14"/>
      <c r="F105" s="15"/>
      <c r="G105" s="15">
        <v>1.5190167769929951E-2</v>
      </c>
      <c r="H105" s="15"/>
      <c r="I105" s="14"/>
      <c r="J105" s="15"/>
      <c r="K105" s="32"/>
      <c r="L105" s="14"/>
      <c r="M105" s="121"/>
    </row>
    <row r="106" spans="1:13" x14ac:dyDescent="0.2">
      <c r="A106" s="120">
        <v>4611</v>
      </c>
      <c r="B106" s="120" t="s">
        <v>110</v>
      </c>
      <c r="C106" s="120" t="s">
        <v>209</v>
      </c>
      <c r="D106" s="119" t="s">
        <v>221</v>
      </c>
      <c r="E106" s="14"/>
      <c r="F106" s="15"/>
      <c r="G106" s="15"/>
      <c r="H106" s="15"/>
      <c r="I106" s="14">
        <v>6.059621332966255E-2</v>
      </c>
      <c r="J106" s="15"/>
      <c r="K106" s="15"/>
      <c r="L106" s="14"/>
      <c r="M106" s="122"/>
    </row>
    <row r="107" spans="1:13" x14ac:dyDescent="0.2">
      <c r="A107" s="120">
        <v>4631</v>
      </c>
      <c r="B107" s="120" t="s">
        <v>125</v>
      </c>
      <c r="C107" s="120" t="s">
        <v>209</v>
      </c>
      <c r="D107" s="119" t="s">
        <v>222</v>
      </c>
      <c r="E107" s="14"/>
      <c r="F107" s="15"/>
      <c r="G107" s="15">
        <v>2.5698655793056708E-2</v>
      </c>
      <c r="H107" s="15"/>
      <c r="I107" s="14"/>
      <c r="J107" s="15"/>
      <c r="K107" s="32"/>
      <c r="L107" s="14"/>
      <c r="M107" s="121"/>
    </row>
    <row r="108" spans="1:13" x14ac:dyDescent="0.2">
      <c r="A108" s="120">
        <v>4646</v>
      </c>
      <c r="B108" s="120" t="s">
        <v>113</v>
      </c>
      <c r="C108" s="120" t="s">
        <v>209</v>
      </c>
      <c r="D108" s="119" t="s">
        <v>223</v>
      </c>
      <c r="E108" s="14"/>
      <c r="F108" s="15"/>
      <c r="G108" s="15"/>
      <c r="H108" s="15"/>
      <c r="I108" s="14">
        <v>0.13938663942055027</v>
      </c>
      <c r="J108" s="15"/>
      <c r="K108" s="15"/>
      <c r="L108" s="14"/>
      <c r="M108" s="122"/>
    </row>
    <row r="109" spans="1:13" x14ac:dyDescent="0.2">
      <c r="A109" s="120">
        <v>4655</v>
      </c>
      <c r="B109" s="120" t="s">
        <v>113</v>
      </c>
      <c r="C109" s="120" t="s">
        <v>209</v>
      </c>
      <c r="D109" s="119" t="s">
        <v>224</v>
      </c>
      <c r="E109" s="14"/>
      <c r="F109" s="15"/>
      <c r="G109" s="15"/>
      <c r="H109" s="15"/>
      <c r="I109" s="14"/>
      <c r="J109" s="15">
        <v>1.2857101198318349E-2</v>
      </c>
      <c r="K109" s="15"/>
      <c r="L109" s="14"/>
      <c r="M109" s="121"/>
    </row>
    <row r="110" spans="1:13" x14ac:dyDescent="0.2">
      <c r="A110" s="120">
        <v>4715</v>
      </c>
      <c r="B110" s="120" t="s">
        <v>108</v>
      </c>
      <c r="C110" s="120" t="s">
        <v>209</v>
      </c>
      <c r="D110" s="119" t="s">
        <v>225</v>
      </c>
      <c r="E110" s="14"/>
      <c r="F110" s="15"/>
      <c r="G110" s="15"/>
      <c r="H110" s="15">
        <v>6.6142665743097379E-2</v>
      </c>
      <c r="I110" s="14"/>
      <c r="J110" s="15"/>
      <c r="K110" s="32"/>
      <c r="L110" s="14"/>
      <c r="M110" s="121"/>
    </row>
    <row r="111" spans="1:13" x14ac:dyDescent="0.2">
      <c r="A111" s="120">
        <v>4736</v>
      </c>
      <c r="B111" s="120" t="s">
        <v>113</v>
      </c>
      <c r="C111" s="120" t="s">
        <v>209</v>
      </c>
      <c r="D111" s="119" t="s">
        <v>226</v>
      </c>
      <c r="E111" s="14"/>
      <c r="F111" s="15"/>
      <c r="G111" s="15"/>
      <c r="H111" s="15">
        <v>5.3263698654809136E-2</v>
      </c>
      <c r="I111" s="14"/>
      <c r="J111" s="15"/>
      <c r="K111" s="32"/>
      <c r="L111" s="14"/>
      <c r="M111" s="121"/>
    </row>
    <row r="112" spans="1:13" x14ac:dyDescent="0.2">
      <c r="A112" s="120">
        <v>4830</v>
      </c>
      <c r="B112" s="120" t="s">
        <v>113</v>
      </c>
      <c r="C112" s="120" t="s">
        <v>209</v>
      </c>
      <c r="D112" s="119" t="s">
        <v>227</v>
      </c>
      <c r="E112" s="14"/>
      <c r="F112" s="15"/>
      <c r="G112" s="15">
        <v>1.0201657805286337E-2</v>
      </c>
      <c r="H112" s="15"/>
      <c r="I112" s="14"/>
      <c r="J112" s="15"/>
      <c r="K112" s="32"/>
      <c r="L112" s="14"/>
      <c r="M112" s="121"/>
    </row>
    <row r="113" spans="1:13" x14ac:dyDescent="0.2">
      <c r="A113" s="120">
        <v>4850</v>
      </c>
      <c r="B113" s="120" t="s">
        <v>113</v>
      </c>
      <c r="C113" s="120" t="s">
        <v>209</v>
      </c>
      <c r="D113" s="119" t="s">
        <v>228</v>
      </c>
      <c r="E113" s="14"/>
      <c r="F113" s="15"/>
      <c r="G113" s="15">
        <v>1.1723591792186402E-2</v>
      </c>
      <c r="H113" s="15"/>
      <c r="I113" s="14"/>
      <c r="J113" s="15"/>
      <c r="K113" s="32"/>
      <c r="L113" s="14"/>
      <c r="M113" s="121"/>
    </row>
    <row r="114" spans="1:13" x14ac:dyDescent="0.2">
      <c r="A114" s="120">
        <v>4943</v>
      </c>
      <c r="B114" s="120" t="s">
        <v>110</v>
      </c>
      <c r="C114" s="120" t="s">
        <v>209</v>
      </c>
      <c r="D114" s="119" t="s">
        <v>229</v>
      </c>
      <c r="E114" s="14"/>
      <c r="F114" s="15"/>
      <c r="G114" s="15"/>
      <c r="H114" s="15"/>
      <c r="I114" s="14"/>
      <c r="J114" s="15">
        <v>3.8221121015742744E-2</v>
      </c>
      <c r="K114" s="15"/>
      <c r="L114" s="14"/>
      <c r="M114" s="121"/>
    </row>
    <row r="115" spans="1:13" ht="17" thickBot="1" x14ac:dyDescent="0.25">
      <c r="A115" s="135">
        <v>4956</v>
      </c>
      <c r="B115" s="135" t="s">
        <v>110</v>
      </c>
      <c r="C115" s="135" t="s">
        <v>209</v>
      </c>
      <c r="D115" s="136" t="s">
        <v>230</v>
      </c>
      <c r="E115" s="19"/>
      <c r="F115" s="20"/>
      <c r="G115" s="20"/>
      <c r="H115" s="20">
        <v>2.0499303652468888E-2</v>
      </c>
      <c r="I115" s="19"/>
      <c r="J115" s="20"/>
      <c r="K115" s="144"/>
      <c r="L115" s="19"/>
      <c r="M115" s="137"/>
    </row>
    <row r="116" spans="1:13" ht="17" thickTop="1" x14ac:dyDescent="0.2">
      <c r="A116" s="120">
        <v>4956</v>
      </c>
      <c r="B116" s="120" t="s">
        <v>110</v>
      </c>
      <c r="C116" s="120" t="s">
        <v>231</v>
      </c>
      <c r="D116" s="119" t="s">
        <v>232</v>
      </c>
      <c r="E116" s="14"/>
      <c r="F116" s="15"/>
      <c r="G116" s="15"/>
      <c r="H116" s="15">
        <v>2.0499303652468888E-2</v>
      </c>
      <c r="I116" s="14"/>
      <c r="J116" s="15"/>
      <c r="K116" s="32"/>
      <c r="L116" s="14"/>
      <c r="M116" s="121"/>
    </row>
    <row r="117" spans="1:13" x14ac:dyDescent="0.2">
      <c r="A117" s="120">
        <v>5000</v>
      </c>
      <c r="B117" s="120" t="s">
        <v>110</v>
      </c>
      <c r="C117" s="120" t="s">
        <v>231</v>
      </c>
      <c r="D117" s="119" t="s">
        <v>233</v>
      </c>
      <c r="E117" s="14"/>
      <c r="F117" s="15"/>
      <c r="G117" s="15"/>
      <c r="H117" s="15">
        <v>1.9538235528557206E-2</v>
      </c>
      <c r="I117" s="14"/>
      <c r="J117" s="15"/>
      <c r="K117" s="32"/>
      <c r="L117" s="14"/>
      <c r="M117" s="121"/>
    </row>
    <row r="118" spans="1:13" x14ac:dyDescent="0.2">
      <c r="A118" s="120">
        <v>5001</v>
      </c>
      <c r="B118" s="120" t="s">
        <v>125</v>
      </c>
      <c r="C118" s="120" t="s">
        <v>231</v>
      </c>
      <c r="D118" s="119" t="s">
        <v>234</v>
      </c>
      <c r="E118" s="33"/>
      <c r="F118" s="32"/>
      <c r="G118" s="32"/>
      <c r="H118" s="15"/>
      <c r="I118" s="14"/>
      <c r="J118" s="15"/>
      <c r="K118" s="15"/>
      <c r="L118" s="14"/>
      <c r="M118" s="122">
        <v>1.0549844286004882E-2</v>
      </c>
    </row>
    <row r="119" spans="1:13" x14ac:dyDescent="0.2">
      <c r="A119" s="120">
        <v>5026</v>
      </c>
      <c r="B119" s="120" t="s">
        <v>110</v>
      </c>
      <c r="C119" s="120" t="s">
        <v>231</v>
      </c>
      <c r="D119" s="119" t="s">
        <v>235</v>
      </c>
      <c r="E119" s="14"/>
      <c r="F119" s="32"/>
      <c r="G119" s="32"/>
      <c r="H119" s="32"/>
      <c r="I119" s="33"/>
      <c r="J119" s="15">
        <v>0.35714827171635749</v>
      </c>
      <c r="K119" s="15">
        <v>0.15669127697789048</v>
      </c>
      <c r="L119" s="14"/>
      <c r="M119" s="121"/>
    </row>
    <row r="120" spans="1:13" x14ac:dyDescent="0.2">
      <c r="A120" s="120">
        <v>5052</v>
      </c>
      <c r="B120" s="120" t="s">
        <v>110</v>
      </c>
      <c r="C120" s="120" t="s">
        <v>231</v>
      </c>
      <c r="D120" s="119" t="s">
        <v>236</v>
      </c>
      <c r="E120" s="14"/>
      <c r="F120" s="15"/>
      <c r="G120" s="15"/>
      <c r="H120" s="15"/>
      <c r="I120" s="14"/>
      <c r="J120" s="15">
        <v>1.713261708731598E-2</v>
      </c>
      <c r="K120" s="15"/>
      <c r="L120" s="14"/>
      <c r="M120" s="121"/>
    </row>
    <row r="121" spans="1:13" x14ac:dyDescent="0.2">
      <c r="A121" s="120">
        <v>5077</v>
      </c>
      <c r="B121" s="120" t="s">
        <v>125</v>
      </c>
      <c r="C121" s="120" t="s">
        <v>231</v>
      </c>
      <c r="D121" s="119" t="s">
        <v>237</v>
      </c>
      <c r="E121" s="14"/>
      <c r="F121" s="15"/>
      <c r="G121" s="15">
        <v>1.3079083843424216E-2</v>
      </c>
      <c r="H121" s="15"/>
      <c r="I121" s="14"/>
      <c r="J121" s="15"/>
      <c r="K121" s="32"/>
      <c r="L121" s="14"/>
      <c r="M121" s="121"/>
    </row>
    <row r="122" spans="1:13" x14ac:dyDescent="0.2">
      <c r="A122" s="120">
        <v>5079</v>
      </c>
      <c r="B122" s="120" t="s">
        <v>113</v>
      </c>
      <c r="C122" s="120" t="s">
        <v>231</v>
      </c>
      <c r="D122" s="119" t="s">
        <v>238</v>
      </c>
      <c r="E122" s="14"/>
      <c r="F122" s="15"/>
      <c r="G122" s="15">
        <v>2.2328346899219552E-2</v>
      </c>
      <c r="H122" s="15"/>
      <c r="I122" s="14"/>
      <c r="J122" s="15"/>
      <c r="K122" s="32"/>
      <c r="L122" s="14"/>
      <c r="M122" s="121"/>
    </row>
    <row r="123" spans="1:13" x14ac:dyDescent="0.2">
      <c r="A123" s="120">
        <v>5148</v>
      </c>
      <c r="B123" s="120" t="s">
        <v>113</v>
      </c>
      <c r="C123" s="120" t="s">
        <v>231</v>
      </c>
      <c r="D123" s="119" t="s">
        <v>239</v>
      </c>
      <c r="E123" s="14"/>
      <c r="F123" s="15"/>
      <c r="G123" s="15"/>
      <c r="H123" s="15"/>
      <c r="I123" s="14"/>
      <c r="J123" s="15">
        <v>9.6618551869154332E-3</v>
      </c>
      <c r="K123" s="15"/>
      <c r="L123" s="14"/>
      <c r="M123" s="121"/>
    </row>
    <row r="124" spans="1:13" x14ac:dyDescent="0.2">
      <c r="A124" s="120">
        <v>5188</v>
      </c>
      <c r="B124" s="120" t="s">
        <v>108</v>
      </c>
      <c r="C124" s="120" t="s">
        <v>231</v>
      </c>
      <c r="D124" s="119" t="s">
        <v>240</v>
      </c>
      <c r="E124" s="14"/>
      <c r="F124" s="15"/>
      <c r="G124" s="15"/>
      <c r="H124" s="15"/>
      <c r="I124" s="14"/>
      <c r="J124" s="15">
        <v>1.080844003083218E-2</v>
      </c>
      <c r="K124" s="15"/>
      <c r="L124" s="14"/>
      <c r="M124" s="121"/>
    </row>
    <row r="125" spans="1:13" x14ac:dyDescent="0.2">
      <c r="A125" s="120">
        <v>5208</v>
      </c>
      <c r="B125" s="120" t="s">
        <v>113</v>
      </c>
      <c r="C125" s="120" t="s">
        <v>231</v>
      </c>
      <c r="D125" s="119" t="s">
        <v>241</v>
      </c>
      <c r="E125" s="33"/>
      <c r="F125" s="32"/>
      <c r="G125" s="32"/>
      <c r="H125" s="15"/>
      <c r="I125" s="14"/>
      <c r="J125" s="15"/>
      <c r="K125" s="15"/>
      <c r="L125" s="14"/>
      <c r="M125" s="122">
        <v>1.9164991873681508E-2</v>
      </c>
    </row>
    <row r="126" spans="1:13" x14ac:dyDescent="0.2">
      <c r="A126" s="120">
        <v>5233</v>
      </c>
      <c r="B126" s="120" t="s">
        <v>113</v>
      </c>
      <c r="C126" s="120" t="s">
        <v>231</v>
      </c>
      <c r="D126" s="119" t="s">
        <v>242</v>
      </c>
      <c r="E126" s="14"/>
      <c r="F126" s="15"/>
      <c r="G126" s="15">
        <v>6.4881446817495192E-2</v>
      </c>
      <c r="H126" s="15"/>
      <c r="I126" s="14"/>
      <c r="J126" s="15"/>
      <c r="K126" s="32"/>
      <c r="L126" s="14"/>
      <c r="M126" s="121"/>
    </row>
    <row r="127" spans="1:13" x14ac:dyDescent="0.2">
      <c r="A127" s="120">
        <v>5257</v>
      </c>
      <c r="B127" s="120" t="s">
        <v>110</v>
      </c>
      <c r="C127" s="120" t="s">
        <v>231</v>
      </c>
      <c r="D127" s="119" t="s">
        <v>243</v>
      </c>
      <c r="E127" s="14"/>
      <c r="F127" s="15"/>
      <c r="G127" s="15">
        <v>2.6653631882968491E-2</v>
      </c>
      <c r="H127" s="15"/>
      <c r="I127" s="14"/>
      <c r="J127" s="15"/>
      <c r="K127" s="32"/>
      <c r="L127" s="14"/>
      <c r="M127" s="121"/>
    </row>
    <row r="128" spans="1:13" ht="17" thickBot="1" x14ac:dyDescent="0.25">
      <c r="A128" s="135">
        <v>5259</v>
      </c>
      <c r="B128" s="135" t="s">
        <v>110</v>
      </c>
      <c r="C128" s="135" t="s">
        <v>231</v>
      </c>
      <c r="D128" s="136" t="s">
        <v>244</v>
      </c>
      <c r="E128" s="19"/>
      <c r="F128" s="20"/>
      <c r="G128" s="20"/>
      <c r="H128" s="20"/>
      <c r="I128" s="19"/>
      <c r="J128" s="20"/>
      <c r="K128" s="20">
        <v>9.1244395050668475E-3</v>
      </c>
      <c r="L128" s="19"/>
      <c r="M128" s="145"/>
    </row>
    <row r="129" spans="1:13" ht="17" thickTop="1" x14ac:dyDescent="0.2">
      <c r="A129" s="120">
        <v>5336</v>
      </c>
      <c r="B129" s="120" t="s">
        <v>192</v>
      </c>
      <c r="C129" s="120" t="s">
        <v>245</v>
      </c>
      <c r="D129" s="119" t="s">
        <v>246</v>
      </c>
      <c r="E129" s="14"/>
      <c r="F129" s="15"/>
      <c r="G129" s="15"/>
      <c r="H129" s="15">
        <v>8.9848561660335086E-2</v>
      </c>
      <c r="I129" s="14"/>
      <c r="J129" s="15"/>
      <c r="K129" s="32"/>
      <c r="L129" s="14"/>
      <c r="M129" s="121"/>
    </row>
    <row r="130" spans="1:13" x14ac:dyDescent="0.2">
      <c r="A130" s="120">
        <v>5342</v>
      </c>
      <c r="B130" s="120" t="s">
        <v>125</v>
      </c>
      <c r="C130" s="120" t="s">
        <v>245</v>
      </c>
      <c r="D130" s="119" t="s">
        <v>247</v>
      </c>
      <c r="E130" s="14"/>
      <c r="F130" s="15"/>
      <c r="G130" s="15">
        <v>7.2100834017523402E-2</v>
      </c>
      <c r="H130" s="15"/>
      <c r="I130" s="14"/>
      <c r="J130" s="15"/>
      <c r="K130" s="32"/>
      <c r="L130" s="14"/>
      <c r="M130" s="121"/>
    </row>
    <row r="131" spans="1:13" x14ac:dyDescent="0.2">
      <c r="A131" s="120">
        <v>5417</v>
      </c>
      <c r="B131" s="120" t="s">
        <v>125</v>
      </c>
      <c r="C131" s="120" t="s">
        <v>245</v>
      </c>
      <c r="D131" s="119" t="s">
        <v>248</v>
      </c>
      <c r="E131" s="14"/>
      <c r="F131" s="15"/>
      <c r="G131" s="15">
        <v>1.1828576228015208E-2</v>
      </c>
      <c r="H131" s="15"/>
      <c r="I131" s="14"/>
      <c r="J131" s="15"/>
      <c r="K131" s="32"/>
      <c r="L131" s="14"/>
      <c r="M131" s="121"/>
    </row>
    <row r="132" spans="1:13" x14ac:dyDescent="0.2">
      <c r="A132" s="120">
        <v>5429</v>
      </c>
      <c r="B132" s="120" t="s">
        <v>135</v>
      </c>
      <c r="C132" s="120" t="s">
        <v>245</v>
      </c>
      <c r="D132" s="119" t="s">
        <v>249</v>
      </c>
      <c r="E132" s="14"/>
      <c r="F132" s="15"/>
      <c r="G132" s="15">
        <v>1.0120036747215627E-2</v>
      </c>
      <c r="H132" s="15"/>
      <c r="I132" s="14"/>
      <c r="J132" s="15"/>
      <c r="K132" s="32"/>
      <c r="L132" s="14"/>
      <c r="M132" s="121"/>
    </row>
    <row r="133" spans="1:13" x14ac:dyDescent="0.2">
      <c r="A133" s="120">
        <v>5435</v>
      </c>
      <c r="B133" s="120" t="s">
        <v>113</v>
      </c>
      <c r="C133" s="120" t="s">
        <v>245</v>
      </c>
      <c r="D133" s="119" t="s">
        <v>250</v>
      </c>
      <c r="E133" s="14"/>
      <c r="F133" s="15"/>
      <c r="G133" s="15"/>
      <c r="H133" s="15"/>
      <c r="I133" s="14"/>
      <c r="J133" s="15">
        <v>1.208437766551301E-2</v>
      </c>
      <c r="K133" s="15"/>
      <c r="L133" s="14"/>
      <c r="M133" s="121"/>
    </row>
    <row r="134" spans="1:13" ht="17" thickBot="1" x14ac:dyDescent="0.25">
      <c r="A134" s="135">
        <v>5456</v>
      </c>
      <c r="B134" s="135" t="s">
        <v>108</v>
      </c>
      <c r="C134" s="135" t="s">
        <v>245</v>
      </c>
      <c r="D134" s="136" t="s">
        <v>251</v>
      </c>
      <c r="E134" s="146"/>
      <c r="F134" s="144"/>
      <c r="G134" s="144"/>
      <c r="H134" s="20"/>
      <c r="I134" s="19"/>
      <c r="J134" s="20"/>
      <c r="K134" s="20"/>
      <c r="L134" s="19"/>
      <c r="M134" s="145">
        <v>1.0370226827448755E-2</v>
      </c>
    </row>
    <row r="135" spans="1:13" ht="17" thickTop="1" x14ac:dyDescent="0.2">
      <c r="A135" s="120">
        <v>5478</v>
      </c>
      <c r="B135" s="120" t="s">
        <v>110</v>
      </c>
      <c r="C135" s="120" t="s">
        <v>109</v>
      </c>
      <c r="D135" s="119"/>
      <c r="E135" s="14"/>
      <c r="F135" s="15"/>
      <c r="G135" s="15"/>
      <c r="H135" s="15">
        <v>1.1935724908317498E-2</v>
      </c>
      <c r="I135" s="14"/>
      <c r="J135" s="15"/>
      <c r="K135" s="32"/>
      <c r="L135" s="14"/>
      <c r="M135" s="121"/>
    </row>
    <row r="136" spans="1:13" x14ac:dyDescent="0.2">
      <c r="A136" s="120">
        <v>5481</v>
      </c>
      <c r="B136" s="120" t="s">
        <v>110</v>
      </c>
      <c r="C136" s="120" t="s">
        <v>109</v>
      </c>
      <c r="D136" s="119"/>
      <c r="E136" s="14"/>
      <c r="F136" s="15"/>
      <c r="G136" s="15">
        <v>1.1310603290490464E-2</v>
      </c>
      <c r="H136" s="15"/>
      <c r="I136" s="14"/>
      <c r="J136" s="15"/>
      <c r="K136" s="32"/>
      <c r="L136" s="14"/>
      <c r="M136" s="121"/>
    </row>
    <row r="137" spans="1:13" ht="17" thickBot="1" x14ac:dyDescent="0.25">
      <c r="A137" s="135">
        <v>5492</v>
      </c>
      <c r="B137" s="135" t="s">
        <v>113</v>
      </c>
      <c r="C137" s="135" t="s">
        <v>109</v>
      </c>
      <c r="D137" s="136"/>
      <c r="E137" s="19"/>
      <c r="F137" s="20"/>
      <c r="G137" s="20"/>
      <c r="H137" s="20"/>
      <c r="I137" s="19"/>
      <c r="J137" s="20">
        <v>9.4021233290188938E-3</v>
      </c>
      <c r="K137" s="20"/>
      <c r="L137" s="19"/>
      <c r="M137" s="137"/>
    </row>
    <row r="138" spans="1:13" ht="17" thickTop="1" x14ac:dyDescent="0.2">
      <c r="A138" s="120">
        <v>5512</v>
      </c>
      <c r="B138" s="120" t="s">
        <v>125</v>
      </c>
      <c r="C138" s="120" t="s">
        <v>252</v>
      </c>
      <c r="D138" s="119" t="s">
        <v>253</v>
      </c>
      <c r="E138" s="33"/>
      <c r="F138" s="32"/>
      <c r="G138" s="32"/>
      <c r="H138" s="15"/>
      <c r="I138" s="14"/>
      <c r="J138" s="15"/>
      <c r="K138" s="15"/>
      <c r="L138" s="14"/>
      <c r="M138" s="122">
        <v>1.0587487288185199E-2</v>
      </c>
    </row>
    <row r="139" spans="1:13" x14ac:dyDescent="0.2">
      <c r="A139" s="120">
        <v>5573</v>
      </c>
      <c r="B139" s="120" t="s">
        <v>108</v>
      </c>
      <c r="C139" s="120" t="s">
        <v>252</v>
      </c>
      <c r="D139" s="119" t="s">
        <v>254</v>
      </c>
      <c r="E139" s="14"/>
      <c r="F139" s="15"/>
      <c r="G139" s="15"/>
      <c r="H139" s="15"/>
      <c r="I139" s="14"/>
      <c r="J139" s="15"/>
      <c r="K139" s="15">
        <v>9.828182150260446E-3</v>
      </c>
      <c r="L139" s="14"/>
      <c r="M139" s="122"/>
    </row>
    <row r="140" spans="1:13" x14ac:dyDescent="0.2">
      <c r="A140" s="120">
        <v>5576</v>
      </c>
      <c r="B140" s="120" t="s">
        <v>108</v>
      </c>
      <c r="C140" s="120" t="s">
        <v>252</v>
      </c>
      <c r="D140" s="119" t="s">
        <v>255</v>
      </c>
      <c r="E140" s="14"/>
      <c r="F140" s="15"/>
      <c r="G140" s="15"/>
      <c r="H140" s="15">
        <v>3.1364511958985881E-2</v>
      </c>
      <c r="I140" s="14"/>
      <c r="J140" s="15"/>
      <c r="K140" s="32"/>
      <c r="L140" s="14"/>
      <c r="M140" s="121"/>
    </row>
    <row r="141" spans="1:13" x14ac:dyDescent="0.2">
      <c r="A141" s="120">
        <v>5633</v>
      </c>
      <c r="B141" s="120" t="s">
        <v>169</v>
      </c>
      <c r="C141" s="120" t="s">
        <v>252</v>
      </c>
      <c r="D141" s="119" t="s">
        <v>256</v>
      </c>
      <c r="E141" s="14"/>
      <c r="F141" s="15"/>
      <c r="G141" s="15"/>
      <c r="H141" s="15">
        <v>1.7444055332836304E-2</v>
      </c>
      <c r="I141" s="14"/>
      <c r="J141" s="15"/>
      <c r="K141" s="32"/>
      <c r="L141" s="14"/>
      <c r="M141" s="121"/>
    </row>
    <row r="142" spans="1:13" x14ac:dyDescent="0.2">
      <c r="A142" s="120">
        <v>5692</v>
      </c>
      <c r="B142" s="120" t="s">
        <v>110</v>
      </c>
      <c r="C142" s="120" t="s">
        <v>252</v>
      </c>
      <c r="D142" s="119" t="s">
        <v>257</v>
      </c>
      <c r="E142" s="14"/>
      <c r="F142" s="15"/>
      <c r="G142" s="15"/>
      <c r="H142" s="15">
        <v>9.8827045424569784E-2</v>
      </c>
      <c r="I142" s="14"/>
      <c r="J142" s="15"/>
      <c r="K142" s="32"/>
      <c r="L142" s="14"/>
      <c r="M142" s="121"/>
    </row>
    <row r="143" spans="1:13" x14ac:dyDescent="0.2">
      <c r="A143" s="120">
        <v>5695</v>
      </c>
      <c r="B143" s="120" t="s">
        <v>108</v>
      </c>
      <c r="C143" s="120" t="s">
        <v>252</v>
      </c>
      <c r="D143" s="119" t="s">
        <v>258</v>
      </c>
      <c r="E143" s="14"/>
      <c r="F143" s="15"/>
      <c r="G143" s="15"/>
      <c r="H143" s="15"/>
      <c r="I143" s="14"/>
      <c r="J143" s="15">
        <v>1.1540916566077116E-2</v>
      </c>
      <c r="K143" s="15"/>
      <c r="L143" s="14"/>
      <c r="M143" s="121"/>
    </row>
    <row r="144" spans="1:13" x14ac:dyDescent="0.2">
      <c r="A144" s="120">
        <v>5752</v>
      </c>
      <c r="B144" s="120" t="s">
        <v>113</v>
      </c>
      <c r="C144" s="120" t="s">
        <v>252</v>
      </c>
      <c r="D144" s="119" t="s">
        <v>259</v>
      </c>
      <c r="E144" s="14"/>
      <c r="F144" s="15"/>
      <c r="G144" s="15">
        <v>2.1017516861740269E-2</v>
      </c>
      <c r="H144" s="15"/>
      <c r="I144" s="14"/>
      <c r="J144" s="15"/>
      <c r="K144" s="32"/>
      <c r="L144" s="14"/>
      <c r="M144" s="121"/>
    </row>
    <row r="145" spans="1:13" x14ac:dyDescent="0.2">
      <c r="A145" s="120">
        <v>5788</v>
      </c>
      <c r="B145" s="120" t="s">
        <v>113</v>
      </c>
      <c r="C145" s="120" t="s">
        <v>252</v>
      </c>
      <c r="D145" s="119" t="s">
        <v>260</v>
      </c>
      <c r="E145" s="14"/>
      <c r="F145" s="15"/>
      <c r="G145" s="15"/>
      <c r="H145" s="15"/>
      <c r="I145" s="14"/>
      <c r="J145" s="15"/>
      <c r="K145" s="15">
        <v>2.5957688630003715E-2</v>
      </c>
      <c r="L145" s="14"/>
      <c r="M145" s="122"/>
    </row>
    <row r="146" spans="1:13" x14ac:dyDescent="0.2">
      <c r="A146" s="120">
        <v>5826</v>
      </c>
      <c r="B146" s="120" t="s">
        <v>110</v>
      </c>
      <c r="C146" s="120" t="s">
        <v>252</v>
      </c>
      <c r="D146" s="119" t="s">
        <v>261</v>
      </c>
      <c r="E146" s="14"/>
      <c r="F146" s="15"/>
      <c r="G146" s="15"/>
      <c r="H146" s="15"/>
      <c r="I146" s="14"/>
      <c r="J146" s="15"/>
      <c r="K146" s="15">
        <v>2.160831472400572E-2</v>
      </c>
      <c r="L146" s="14"/>
      <c r="M146" s="122"/>
    </row>
    <row r="147" spans="1:13" x14ac:dyDescent="0.2">
      <c r="A147" s="120">
        <v>5832</v>
      </c>
      <c r="B147" s="120" t="s">
        <v>125</v>
      </c>
      <c r="C147" s="120" t="s">
        <v>252</v>
      </c>
      <c r="D147" s="119" t="s">
        <v>262</v>
      </c>
      <c r="E147" s="14"/>
      <c r="F147" s="15"/>
      <c r="G147" s="15"/>
      <c r="H147" s="15"/>
      <c r="I147" s="14">
        <v>1.0016252654718101E-2</v>
      </c>
      <c r="J147" s="15"/>
      <c r="K147" s="15"/>
      <c r="L147" s="14"/>
      <c r="M147" s="122"/>
    </row>
    <row r="148" spans="1:13" x14ac:dyDescent="0.2">
      <c r="A148" s="120">
        <v>5871</v>
      </c>
      <c r="B148" s="120" t="s">
        <v>125</v>
      </c>
      <c r="C148" s="120" t="s">
        <v>252</v>
      </c>
      <c r="D148" s="119" t="s">
        <v>263</v>
      </c>
      <c r="E148" s="33"/>
      <c r="F148" s="32"/>
      <c r="G148" s="32"/>
      <c r="H148" s="15"/>
      <c r="I148" s="14"/>
      <c r="J148" s="15"/>
      <c r="K148" s="15"/>
      <c r="L148" s="14"/>
      <c r="M148" s="122">
        <v>1.2666461496714319E-2</v>
      </c>
    </row>
    <row r="149" spans="1:13" x14ac:dyDescent="0.2">
      <c r="A149" s="120">
        <v>5923</v>
      </c>
      <c r="B149" s="120" t="s">
        <v>113</v>
      </c>
      <c r="C149" s="120" t="s">
        <v>252</v>
      </c>
      <c r="D149" s="119" t="s">
        <v>264</v>
      </c>
      <c r="E149" s="14"/>
      <c r="F149" s="15">
        <v>1.8895698136238884E-2</v>
      </c>
      <c r="G149" s="15"/>
      <c r="H149" s="15"/>
      <c r="I149" s="14"/>
      <c r="J149" s="15"/>
      <c r="K149" s="15"/>
      <c r="L149" s="14"/>
      <c r="M149" s="122"/>
    </row>
    <row r="150" spans="1:13" x14ac:dyDescent="0.2">
      <c r="A150" s="120">
        <v>5974</v>
      </c>
      <c r="B150" s="120" t="s">
        <v>110</v>
      </c>
      <c r="C150" s="120" t="s">
        <v>252</v>
      </c>
      <c r="D150" s="119" t="s">
        <v>265</v>
      </c>
      <c r="E150" s="14"/>
      <c r="F150" s="15"/>
      <c r="G150" s="15"/>
      <c r="H150" s="15"/>
      <c r="I150" s="14"/>
      <c r="J150" s="15"/>
      <c r="K150" s="15">
        <v>4.3981333671082777E-2</v>
      </c>
      <c r="L150" s="14"/>
      <c r="M150" s="122"/>
    </row>
    <row r="151" spans="1:13" x14ac:dyDescent="0.2">
      <c r="A151" s="120">
        <v>6016</v>
      </c>
      <c r="B151" s="120" t="s">
        <v>110</v>
      </c>
      <c r="C151" s="120" t="s">
        <v>252</v>
      </c>
      <c r="D151" s="119" t="s">
        <v>266</v>
      </c>
      <c r="E151" s="14"/>
      <c r="F151" s="15"/>
      <c r="G151" s="15"/>
      <c r="H151" s="15"/>
      <c r="I151" s="14"/>
      <c r="J151" s="15"/>
      <c r="K151" s="15">
        <v>1.0415344211692344E-2</v>
      </c>
      <c r="L151" s="14"/>
      <c r="M151" s="122"/>
    </row>
    <row r="152" spans="1:13" x14ac:dyDescent="0.2">
      <c r="A152" s="120">
        <v>6084</v>
      </c>
      <c r="B152" s="120" t="s">
        <v>122</v>
      </c>
      <c r="C152" s="120" t="s">
        <v>252</v>
      </c>
      <c r="D152" s="119" t="s">
        <v>267</v>
      </c>
      <c r="E152" s="14"/>
      <c r="F152" s="15"/>
      <c r="G152" s="15"/>
      <c r="H152" s="15"/>
      <c r="I152" s="14">
        <v>1.3124106861120149E-2</v>
      </c>
      <c r="J152" s="15"/>
      <c r="K152" s="15"/>
      <c r="L152" s="14"/>
      <c r="M152" s="122"/>
    </row>
    <row r="153" spans="1:13" x14ac:dyDescent="0.2">
      <c r="A153" s="120">
        <v>6107</v>
      </c>
      <c r="B153" s="120" t="s">
        <v>192</v>
      </c>
      <c r="C153" s="120" t="s">
        <v>252</v>
      </c>
      <c r="D153" s="119" t="s">
        <v>268</v>
      </c>
      <c r="E153" s="14"/>
      <c r="F153" s="15"/>
      <c r="G153" s="15"/>
      <c r="H153" s="15">
        <v>2.2790389494438557E-2</v>
      </c>
      <c r="I153" s="14"/>
      <c r="J153" s="15"/>
      <c r="K153" s="32"/>
      <c r="L153" s="14"/>
      <c r="M153" s="121"/>
    </row>
    <row r="154" spans="1:13" x14ac:dyDescent="0.2">
      <c r="A154" s="120">
        <v>6127</v>
      </c>
      <c r="B154" s="120" t="s">
        <v>110</v>
      </c>
      <c r="C154" s="120" t="s">
        <v>252</v>
      </c>
      <c r="D154" s="119" t="s">
        <v>269</v>
      </c>
      <c r="E154" s="14"/>
      <c r="F154" s="15"/>
      <c r="G154" s="15"/>
      <c r="H154" s="15"/>
      <c r="I154" s="14"/>
      <c r="J154" s="15">
        <v>2.5573646967049869E-2</v>
      </c>
      <c r="K154" s="15">
        <v>4.1354422736073676E-2</v>
      </c>
      <c r="L154" s="14"/>
      <c r="M154" s="121"/>
    </row>
    <row r="155" spans="1:13" x14ac:dyDescent="0.2">
      <c r="A155" s="120">
        <v>6129</v>
      </c>
      <c r="B155" s="120" t="s">
        <v>125</v>
      </c>
      <c r="C155" s="120" t="s">
        <v>252</v>
      </c>
      <c r="D155" s="119" t="s">
        <v>270</v>
      </c>
      <c r="E155" s="14"/>
      <c r="F155" s="15"/>
      <c r="G155" s="15"/>
      <c r="H155" s="15"/>
      <c r="I155" s="14"/>
      <c r="J155" s="15">
        <v>8.6404486427404156E-2</v>
      </c>
      <c r="K155" s="15"/>
      <c r="L155" s="14"/>
      <c r="M155" s="121"/>
    </row>
    <row r="156" spans="1:13" x14ac:dyDescent="0.2">
      <c r="A156" s="120">
        <v>6146</v>
      </c>
      <c r="B156" s="120" t="s">
        <v>113</v>
      </c>
      <c r="C156" s="120" t="s">
        <v>252</v>
      </c>
      <c r="D156" s="119" t="s">
        <v>271</v>
      </c>
      <c r="E156" s="14"/>
      <c r="F156" s="15"/>
      <c r="G156" s="15">
        <v>9.5239859667949761E-3</v>
      </c>
      <c r="H156" s="15"/>
      <c r="I156" s="14"/>
      <c r="J156" s="15"/>
      <c r="K156" s="32"/>
      <c r="L156" s="14"/>
      <c r="M156" s="121"/>
    </row>
    <row r="157" spans="1:13" x14ac:dyDescent="0.2">
      <c r="A157" s="120">
        <v>6202</v>
      </c>
      <c r="B157" s="120" t="s">
        <v>110</v>
      </c>
      <c r="C157" s="120" t="s">
        <v>252</v>
      </c>
      <c r="D157" s="119" t="s">
        <v>272</v>
      </c>
      <c r="E157" s="14"/>
      <c r="F157" s="15"/>
      <c r="G157" s="15"/>
      <c r="H157" s="15"/>
      <c r="I157" s="14"/>
      <c r="J157" s="15">
        <v>3.0367371077296982E-2</v>
      </c>
      <c r="K157" s="15"/>
      <c r="L157" s="14"/>
      <c r="M157" s="121"/>
    </row>
    <row r="158" spans="1:13" x14ac:dyDescent="0.2">
      <c r="A158" s="120">
        <v>6218</v>
      </c>
      <c r="B158" s="120" t="s">
        <v>110</v>
      </c>
      <c r="C158" s="120" t="s">
        <v>252</v>
      </c>
      <c r="D158" s="119" t="s">
        <v>273</v>
      </c>
      <c r="E158" s="14"/>
      <c r="F158" s="15"/>
      <c r="G158" s="15"/>
      <c r="H158" s="15"/>
      <c r="I158" s="14"/>
      <c r="J158" s="15"/>
      <c r="K158" s="15">
        <v>1.040731192617894E-2</v>
      </c>
      <c r="L158" s="14"/>
      <c r="M158" s="122"/>
    </row>
    <row r="159" spans="1:13" ht="17" thickBot="1" x14ac:dyDescent="0.25">
      <c r="A159" s="147">
        <v>6221</v>
      </c>
      <c r="B159" s="147" t="s">
        <v>108</v>
      </c>
      <c r="C159" s="147" t="s">
        <v>252</v>
      </c>
      <c r="D159" s="148" t="s">
        <v>274</v>
      </c>
      <c r="E159" s="25"/>
      <c r="F159" s="39"/>
      <c r="G159" s="39"/>
      <c r="H159" s="39"/>
      <c r="I159" s="149"/>
      <c r="J159" s="26">
        <v>0.16369542676827437</v>
      </c>
      <c r="K159" s="26"/>
      <c r="L159" s="25"/>
      <c r="M159" s="150"/>
    </row>
    <row r="161" spans="4:13" x14ac:dyDescent="0.2">
      <c r="D161" s="119" t="s">
        <v>278</v>
      </c>
      <c r="E161" s="13">
        <f>COUNTA(E$4:E$159)</f>
        <v>0</v>
      </c>
      <c r="F161" s="13">
        <f t="shared" ref="F161:M161" si="0">COUNTA(F$4:F$159)</f>
        <v>3</v>
      </c>
      <c r="G161" s="13">
        <f t="shared" si="0"/>
        <v>35</v>
      </c>
      <c r="H161" s="13">
        <f t="shared" si="0"/>
        <v>39</v>
      </c>
      <c r="I161" s="13">
        <f t="shared" si="0"/>
        <v>9</v>
      </c>
      <c r="J161" s="13">
        <f t="shared" si="0"/>
        <v>48</v>
      </c>
      <c r="K161" s="13">
        <f t="shared" si="0"/>
        <v>32</v>
      </c>
      <c r="L161" s="13">
        <f t="shared" si="0"/>
        <v>0</v>
      </c>
      <c r="M161" s="13">
        <f t="shared" si="0"/>
        <v>10</v>
      </c>
    </row>
    <row r="162" spans="4:13" x14ac:dyDescent="0.2">
      <c r="D162" s="119" t="s">
        <v>279</v>
      </c>
      <c r="E162" s="152">
        <f>E161/6365</f>
        <v>0</v>
      </c>
      <c r="F162" s="152">
        <f t="shared" ref="F162:M162" si="1">F161/6365</f>
        <v>4.713275726630008E-4</v>
      </c>
      <c r="G162" s="152">
        <f t="shared" si="1"/>
        <v>5.4988216810683424E-3</v>
      </c>
      <c r="H162" s="152">
        <f t="shared" si="1"/>
        <v>6.12725844461901E-3</v>
      </c>
      <c r="I162" s="152">
        <f t="shared" si="1"/>
        <v>1.4139827179890023E-3</v>
      </c>
      <c r="J162" s="152">
        <f t="shared" si="1"/>
        <v>7.5412411626080127E-3</v>
      </c>
      <c r="K162" s="152">
        <f t="shared" si="1"/>
        <v>5.0274941084053415E-3</v>
      </c>
      <c r="L162" s="152">
        <f t="shared" si="1"/>
        <v>0</v>
      </c>
      <c r="M162" s="152">
        <f t="shared" si="1"/>
        <v>1.5710919088766694E-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E1931A-86DD-7146-B108-6A26EDAFD9EA}">
  <dimension ref="A1:H9"/>
  <sheetViews>
    <sheetView tabSelected="1" zoomScale="125" zoomScaleNormal="125" workbookViewId="0">
      <selection activeCell="G19" sqref="G19"/>
    </sheetView>
  </sheetViews>
  <sheetFormatPr baseColWidth="10" defaultRowHeight="16" x14ac:dyDescent="0.2"/>
  <cols>
    <col min="1" max="1" width="28.33203125" customWidth="1"/>
    <col min="2" max="3" width="14.83203125" style="13" customWidth="1"/>
    <col min="4" max="4" width="11.83203125" style="13" customWidth="1"/>
    <col min="5" max="5" width="17.1640625" style="13" customWidth="1"/>
    <col min="6" max="6" width="17.5" style="13" customWidth="1"/>
    <col min="7" max="7" width="11.83203125" style="13" customWidth="1"/>
    <col min="8" max="8" width="10.83203125" style="13"/>
  </cols>
  <sheetData>
    <row r="1" spans="1:7" x14ac:dyDescent="0.2">
      <c r="A1" s="1" t="s">
        <v>306</v>
      </c>
      <c r="B1" s="154"/>
      <c r="C1" s="154"/>
    </row>
    <row r="3" spans="1:7" ht="17" thickBot="1" x14ac:dyDescent="0.25">
      <c r="A3" s="153" t="s">
        <v>286</v>
      </c>
      <c r="B3" s="123" t="s">
        <v>287</v>
      </c>
      <c r="C3" s="123" t="s">
        <v>304</v>
      </c>
      <c r="D3" s="123" t="s">
        <v>281</v>
      </c>
      <c r="E3" s="123" t="s">
        <v>282</v>
      </c>
      <c r="F3" s="127" t="s">
        <v>283</v>
      </c>
      <c r="G3" s="127" t="s">
        <v>284</v>
      </c>
    </row>
    <row r="4" spans="1:7" x14ac:dyDescent="0.2">
      <c r="A4" t="s">
        <v>289</v>
      </c>
      <c r="B4" s="13" t="s">
        <v>290</v>
      </c>
      <c r="C4" s="13">
        <v>53</v>
      </c>
      <c r="D4" s="13" t="s">
        <v>291</v>
      </c>
      <c r="E4" s="13" t="s">
        <v>285</v>
      </c>
      <c r="F4" s="13" t="s">
        <v>285</v>
      </c>
      <c r="G4" s="13" t="s">
        <v>292</v>
      </c>
    </row>
    <row r="5" spans="1:7" x14ac:dyDescent="0.2">
      <c r="A5" t="s">
        <v>302</v>
      </c>
      <c r="B5" s="13" t="s">
        <v>303</v>
      </c>
      <c r="C5" s="13">
        <v>86</v>
      </c>
      <c r="D5" s="13" t="s">
        <v>285</v>
      </c>
      <c r="E5" s="13" t="s">
        <v>285</v>
      </c>
      <c r="F5" s="13" t="s">
        <v>285</v>
      </c>
      <c r="G5" s="13" t="s">
        <v>292</v>
      </c>
    </row>
    <row r="6" spans="1:7" x14ac:dyDescent="0.2">
      <c r="A6" t="s">
        <v>293</v>
      </c>
      <c r="B6" s="13" t="s">
        <v>294</v>
      </c>
      <c r="C6" s="13">
        <v>79</v>
      </c>
      <c r="D6" s="13" t="s">
        <v>285</v>
      </c>
      <c r="E6" s="13" t="s">
        <v>285</v>
      </c>
      <c r="F6" s="13" t="s">
        <v>285</v>
      </c>
      <c r="G6" s="13" t="s">
        <v>305</v>
      </c>
    </row>
    <row r="7" spans="1:7" x14ac:dyDescent="0.2">
      <c r="A7" t="s">
        <v>293</v>
      </c>
      <c r="B7" s="13" t="s">
        <v>295</v>
      </c>
      <c r="C7" s="13">
        <v>97</v>
      </c>
      <c r="D7" s="13" t="s">
        <v>285</v>
      </c>
      <c r="E7" s="13" t="s">
        <v>285</v>
      </c>
      <c r="F7" s="13" t="s">
        <v>296</v>
      </c>
      <c r="G7" s="13" t="s">
        <v>292</v>
      </c>
    </row>
    <row r="8" spans="1:7" x14ac:dyDescent="0.2">
      <c r="A8" t="s">
        <v>297</v>
      </c>
      <c r="B8" s="13" t="s">
        <v>294</v>
      </c>
      <c r="C8" s="13">
        <v>50</v>
      </c>
      <c r="D8" s="13" t="s">
        <v>298</v>
      </c>
      <c r="E8" s="13" t="s">
        <v>299</v>
      </c>
      <c r="F8" s="13" t="s">
        <v>285</v>
      </c>
      <c r="G8" s="13" t="s">
        <v>300</v>
      </c>
    </row>
    <row r="9" spans="1:7" ht="17" thickBot="1" x14ac:dyDescent="0.25">
      <c r="A9" s="49" t="s">
        <v>288</v>
      </c>
      <c r="B9" s="24" t="s">
        <v>301</v>
      </c>
      <c r="C9" s="24">
        <v>35</v>
      </c>
      <c r="D9" s="24" t="s">
        <v>285</v>
      </c>
      <c r="E9" s="24" t="s">
        <v>285</v>
      </c>
      <c r="F9" s="24" t="s">
        <v>285</v>
      </c>
      <c r="G9" s="24" t="s">
        <v>292</v>
      </c>
    </row>
  </sheetData>
  <sortState xmlns:xlrd2="http://schemas.microsoft.com/office/spreadsheetml/2017/richdata2" ref="A4:G9">
    <sortCondition ref="A4:A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. satBaMV seq data</vt:lpstr>
      <vt:lpstr>Table S2. satBaMV SNPs</vt:lpstr>
      <vt:lpstr>Table S3. satBaMV Haplotypes</vt:lpstr>
      <vt:lpstr>Table S4. Temporal groups</vt:lpstr>
      <vt:lpstr>Table S5. BaMV SNPs</vt:lpstr>
      <vt:lpstr>Table S6. Field 5ʹ UTR mut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g-Nang Wang</dc:creator>
  <cp:lastModifiedBy>Ing-Nang Wang</cp:lastModifiedBy>
  <dcterms:created xsi:type="dcterms:W3CDTF">2021-05-19T14:29:19Z</dcterms:created>
  <dcterms:modified xsi:type="dcterms:W3CDTF">2023-07-03T15:21:35Z</dcterms:modified>
</cp:coreProperties>
</file>